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ixuan/Desktop/SCMBench/submissions/rebuttal_2/Extended_Data/"/>
    </mc:Choice>
  </mc:AlternateContent>
  <xr:revisionPtr revIDLastSave="0" documentId="8_{C6B25520-1B22-7F4A-89A2-A820713152E9}" xr6:coauthVersionLast="47" xr6:coauthVersionMax="47" xr10:uidLastSave="{00000000-0000-0000-0000-000000000000}"/>
  <bookViews>
    <workbookView xWindow="600" yWindow="600" windowWidth="25420" windowHeight="15860" firstSheet="9" activeTab="15" xr2:uid="{4DCA5179-D149-7C47-8231-90CA746BF058}"/>
  </bookViews>
  <sheets>
    <sheet name="PBMC-10x overall" sheetId="25" r:id="rId1"/>
    <sheet name="PBMC-10x biomarker-prior" sheetId="29" r:id="rId2"/>
    <sheet name="PBMC-10x traj_details" sheetId="28" r:id="rId3"/>
    <sheet name="Muto-2021-1_overall" sheetId="21" r:id="rId4"/>
    <sheet name="Muto-2021-1 traj" sheetId="33" r:id="rId5"/>
    <sheet name="Chen-2019 overall" sheetId="31" r:id="rId6"/>
    <sheet name="Chen-2019 traj" sheetId="34" r:id="rId7"/>
    <sheet name="Ma-2020-53 overall" sheetId="32" r:id="rId8"/>
    <sheet name="Ma-2020-53 traj" sheetId="35" r:id="rId9"/>
    <sheet name="Biomarker_old" sheetId="40" r:id="rId10"/>
    <sheet name="Biomarker" sheetId="26" r:id="rId11"/>
    <sheet name="DARs" sheetId="37" r:id="rId12"/>
    <sheet name="Motifs" sheetId="38" r:id="rId13"/>
    <sheet name="Bio_conserv" sheetId="39" r:id="rId14"/>
    <sheet name="Paired TC scores" sheetId="36" r:id="rId15"/>
    <sheet name="Unpaired TC_scores" sheetId="27" r:id="rId16"/>
    <sheet name="Ma_batch_overall" sheetId="9" r:id="rId17"/>
    <sheet name="Muto_batch_overall" sheetId="24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24" l="1"/>
  <c r="G17" i="24"/>
  <c r="G16" i="24"/>
  <c r="G15" i="24"/>
  <c r="G14" i="24"/>
  <c r="G13" i="24"/>
  <c r="G12" i="24"/>
  <c r="G11" i="24"/>
  <c r="G10" i="24"/>
  <c r="G9" i="24"/>
  <c r="G8" i="24"/>
  <c r="G7" i="24"/>
  <c r="G6" i="24"/>
  <c r="G5" i="24"/>
  <c r="G4" i="24"/>
  <c r="G3" i="24"/>
  <c r="G2" i="24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2" i="9"/>
</calcChain>
</file>

<file path=xl/sharedStrings.xml><?xml version="1.0" encoding="utf-8"?>
<sst xmlns="http://schemas.openxmlformats.org/spreadsheetml/2006/main" count="476" uniqueCount="105">
  <si>
    <t>Methods</t>
  </si>
  <si>
    <t>graph connectivity</t>
  </si>
  <si>
    <t>avg silhouette width batch</t>
  </si>
  <si>
    <t>Traj_conserv</t>
  </si>
  <si>
    <t>ilisi</t>
  </si>
  <si>
    <t>kbet</t>
  </si>
  <si>
    <t>TotalVI</t>
  </si>
  <si>
    <t>scMoMaT</t>
  </si>
  <si>
    <t>LIGER</t>
  </si>
  <si>
    <t>PCA</t>
  </si>
  <si>
    <t>bindSC</t>
  </si>
  <si>
    <t>Seurat4</t>
  </si>
  <si>
    <t>Seurat5</t>
  </si>
  <si>
    <t>MMD-MA</t>
  </si>
  <si>
    <t>UnionCom</t>
  </si>
  <si>
    <t>scVI</t>
  </si>
  <si>
    <t>scMDC</t>
  </si>
  <si>
    <t>Deepmaps</t>
  </si>
  <si>
    <t>Cobolt</t>
  </si>
  <si>
    <t>Pamona</t>
  </si>
  <si>
    <t>scJoint</t>
  </si>
  <si>
    <t>Glue</t>
  </si>
  <si>
    <t>iNMF</t>
  </si>
  <si>
    <t>Method_ID</t>
    <phoneticPr fontId="1" type="noConversion"/>
  </si>
  <si>
    <t>biomarker</t>
  </si>
  <si>
    <t>scGPT</t>
  </si>
  <si>
    <t>UCE</t>
    <phoneticPr fontId="1" type="noConversion"/>
  </si>
  <si>
    <t>UCE</t>
  </si>
  <si>
    <t>Geneformer</t>
  </si>
  <si>
    <t>scFoundation</t>
  </si>
  <si>
    <t>GLUE</t>
  </si>
  <si>
    <t>MMD_MA</t>
  </si>
  <si>
    <t>MOFA</t>
  </si>
  <si>
    <t>bindsc</t>
  </si>
  <si>
    <t>seurat4</t>
  </si>
  <si>
    <t>10x-Multiome-Pbmc10k-small</t>
  </si>
  <si>
    <t>Ma-2020-batch-54-small</t>
  </si>
  <si>
    <t>Ma-2020-batch-55-small</t>
  </si>
  <si>
    <t>Ma-2020-batch-56-small</t>
  </si>
  <si>
    <t>scGPT_zero</t>
  </si>
  <si>
    <t>Chen-2019-small</t>
    <phoneticPr fontId="1" type="noConversion"/>
  </si>
  <si>
    <t>Ma-2020-batch-53-small</t>
    <phoneticPr fontId="1" type="noConversion"/>
  </si>
  <si>
    <t>Muto-2021-batch-1-small</t>
    <phoneticPr fontId="1" type="noConversion"/>
  </si>
  <si>
    <t>Muto-2021-batch-2-small</t>
    <phoneticPr fontId="1" type="noConversion"/>
  </si>
  <si>
    <t>Muto-2021-batch-3-small</t>
    <phoneticPr fontId="1" type="noConversion"/>
  </si>
  <si>
    <t>Muto-2021-batch-4-small</t>
    <phoneticPr fontId="1" type="noConversion"/>
  </si>
  <si>
    <t>Muto-2021-batch-5-small</t>
    <phoneticPr fontId="1" type="noConversion"/>
  </si>
  <si>
    <t>Yao-2021-small</t>
    <phoneticPr fontId="1" type="noConversion"/>
  </si>
  <si>
    <t>Combo_all</t>
    <phoneticPr fontId="1" type="noConversion"/>
  </si>
  <si>
    <t>rna_only_all</t>
    <phoneticPr fontId="1" type="noConversion"/>
  </si>
  <si>
    <t>scGPT-bc</t>
  </si>
  <si>
    <t>scGPT-bc-zero</t>
  </si>
  <si>
    <t>scGPT-zero</t>
  </si>
  <si>
    <t>Harmony</t>
    <phoneticPr fontId="1" type="noConversion"/>
  </si>
  <si>
    <t>scGPT-scVI</t>
    <phoneticPr fontId="1" type="noConversion"/>
  </si>
  <si>
    <t>UCE-scVI</t>
    <phoneticPr fontId="1" type="noConversion"/>
  </si>
  <si>
    <t>scGPT_bc</t>
  </si>
  <si>
    <t>scGPT_bc_zero</t>
  </si>
  <si>
    <t>scGPT_human</t>
  </si>
  <si>
    <t>scGPT_human_zero</t>
  </si>
  <si>
    <t>Harmony</t>
  </si>
  <si>
    <t>scGPT_scvi</t>
  </si>
  <si>
    <t>seurat5</t>
  </si>
  <si>
    <t>annotated_jsi</t>
  </si>
  <si>
    <t>Method ID</t>
    <phoneticPr fontId="1" type="noConversion"/>
  </si>
  <si>
    <t>annotated_recall</t>
    <phoneticPr fontId="1" type="noConversion"/>
  </si>
  <si>
    <t>Pretrain-model</t>
    <phoneticPr fontId="1" type="noConversion"/>
  </si>
  <si>
    <t># Transformer 
Layers</t>
    <phoneticPr fontId="1" type="noConversion"/>
  </si>
  <si>
    <t>Load pre-
trained encoder</t>
    <phoneticPr fontId="1" type="noConversion"/>
  </si>
  <si>
    <t>Human</t>
    <phoneticPr fontId="1" type="noConversion"/>
  </si>
  <si>
    <t>Blood</t>
    <phoneticPr fontId="1" type="noConversion"/>
  </si>
  <si>
    <t>Results for different versions of scGPT-Finetuning</t>
    <phoneticPr fontId="1" type="noConversion"/>
  </si>
  <si>
    <t>biomarker</t>
    <phoneticPr fontId="1" type="noConversion"/>
  </si>
  <si>
    <t>Combo_branch minor</t>
    <phoneticPr fontId="1" type="noConversion"/>
  </si>
  <si>
    <t>rna_only branch minor</t>
    <phoneticPr fontId="1" type="noConversion"/>
  </si>
  <si>
    <t>Method</t>
    <phoneticPr fontId="1" type="noConversion"/>
  </si>
  <si>
    <t>Differential accessible regions (DARs)</t>
    <phoneticPr fontId="1" type="noConversion"/>
  </si>
  <si>
    <t>Enriched Motif</t>
    <phoneticPr fontId="1" type="noConversion"/>
  </si>
  <si>
    <t>trajectory</t>
    <phoneticPr fontId="1" type="noConversion"/>
  </si>
  <si>
    <t>Biomarker</t>
    <phoneticPr fontId="1" type="noConversion"/>
  </si>
  <si>
    <t>Overall</t>
    <phoneticPr fontId="1" type="noConversion"/>
  </si>
  <si>
    <t>Overall</t>
  </si>
  <si>
    <t>Method_ID</t>
  </si>
  <si>
    <t>Combo-All</t>
    <phoneticPr fontId="1" type="noConversion"/>
  </si>
  <si>
    <t>Combo All</t>
    <phoneticPr fontId="1" type="noConversion"/>
  </si>
  <si>
    <t>GLUE</t>
    <phoneticPr fontId="1" type="noConversion"/>
  </si>
  <si>
    <t>MOFA</t>
    <phoneticPr fontId="1" type="noConversion"/>
  </si>
  <si>
    <t>FM-scVI</t>
  </si>
  <si>
    <t>Combo_branch B cell</t>
    <phoneticPr fontId="1" type="noConversion"/>
  </si>
  <si>
    <t>Combo_branch_major</t>
    <phoneticPr fontId="1" type="noConversion"/>
  </si>
  <si>
    <t>rna_only_branch_major</t>
    <phoneticPr fontId="1" type="noConversion"/>
  </si>
  <si>
    <t>PBMC-10x</t>
  </si>
  <si>
    <t>Chen-2019</t>
  </si>
  <si>
    <t>Ma-2020</t>
  </si>
  <si>
    <t>PBMC major</t>
  </si>
  <si>
    <t>PBMC B</t>
  </si>
  <si>
    <t>Ma-2020-batch-53-small</t>
  </si>
  <si>
    <t>Chen-2019-small</t>
  </si>
  <si>
    <t>Muto-2021-small</t>
    <phoneticPr fontId="1" type="noConversion"/>
  </si>
  <si>
    <t>FM-scVI</t>
    <phoneticPr fontId="1" type="noConversion"/>
  </si>
  <si>
    <t>pbmc</t>
  </si>
  <si>
    <t>ma</t>
  </si>
  <si>
    <t>muto</t>
  </si>
  <si>
    <t>chen</t>
  </si>
  <si>
    <t>Muto-2021-batch-1-sm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color theme="1"/>
      <name val="Arial"/>
      <family val="2"/>
    </font>
    <font>
      <sz val="10"/>
      <color theme="1"/>
      <name val="Arial"/>
      <family val="2"/>
    </font>
    <font>
      <sz val="12"/>
      <name val="Arial"/>
      <family val="2"/>
    </font>
    <font>
      <sz val="15"/>
      <name val="Arial"/>
      <family val="2"/>
    </font>
    <font>
      <sz val="12"/>
      <color theme="1"/>
      <name val="Arial"/>
      <family val="2"/>
    </font>
    <font>
      <sz val="15"/>
      <color theme="1"/>
      <name val="Arial"/>
      <family val="2"/>
    </font>
    <font>
      <sz val="12"/>
      <color rgb="FF000000"/>
      <name val="Arial"/>
      <family val="2"/>
    </font>
    <font>
      <sz val="12"/>
      <color rgb="FF09865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Alignment="1">
      <alignment horizontal="left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9" fillId="0" borderId="0" xfId="0" applyFont="1">
      <alignment vertical="center"/>
    </xf>
    <xf numFmtId="0" fontId="4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主题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125F4-1AD9-FA49-B3C4-67396DA6CB06}">
  <dimension ref="A1:M1001"/>
  <sheetViews>
    <sheetView zoomScale="109" zoomScaleNormal="150" workbookViewId="0">
      <selection activeCell="A6" sqref="A6"/>
    </sheetView>
  </sheetViews>
  <sheetFormatPr baseColWidth="10" defaultRowHeight="16"/>
  <cols>
    <col min="1" max="1" width="17" style="10" customWidth="1"/>
    <col min="2" max="2" width="13.5" style="10" customWidth="1"/>
    <col min="3" max="3" width="13" style="10" customWidth="1"/>
    <col min="4" max="4" width="10.83203125" style="10"/>
    <col min="5" max="5" width="11" style="10" customWidth="1"/>
    <col min="6" max="8" width="10.83203125" style="10"/>
    <col min="9" max="9" width="24" style="10" customWidth="1"/>
    <col min="10" max="16384" width="10.83203125" style="10"/>
  </cols>
  <sheetData>
    <row r="1" spans="1:10">
      <c r="A1" s="3" t="s">
        <v>0</v>
      </c>
      <c r="B1" s="3" t="s">
        <v>23</v>
      </c>
      <c r="C1" s="8" t="s">
        <v>3</v>
      </c>
      <c r="D1" s="8" t="s">
        <v>24</v>
      </c>
      <c r="E1" s="10" t="s">
        <v>76</v>
      </c>
      <c r="F1" s="10" t="s">
        <v>77</v>
      </c>
    </row>
    <row r="2" spans="1:10">
      <c r="A2" s="4" t="s">
        <v>85</v>
      </c>
      <c r="B2" s="4">
        <v>1</v>
      </c>
      <c r="C2" s="8">
        <v>0.6</v>
      </c>
      <c r="D2" s="10">
        <v>0.79927010488137995</v>
      </c>
      <c r="E2" s="10">
        <v>0.74144264430210505</v>
      </c>
      <c r="F2" s="10">
        <v>0.663006789161943</v>
      </c>
      <c r="G2" s="8"/>
      <c r="I2" s="3"/>
    </row>
    <row r="3" spans="1:10">
      <c r="A3" s="4" t="s">
        <v>6</v>
      </c>
      <c r="B3" s="4">
        <v>2</v>
      </c>
      <c r="C3" s="8">
        <v>0.48649999999999999</v>
      </c>
      <c r="D3" s="10">
        <v>0.74661960982767905</v>
      </c>
      <c r="E3" s="10">
        <v>0.68179311292337297</v>
      </c>
      <c r="F3" s="10">
        <v>0.650918856680616</v>
      </c>
      <c r="G3" s="8"/>
      <c r="I3" s="3"/>
    </row>
    <row r="4" spans="1:10">
      <c r="A4" s="4" t="s">
        <v>7</v>
      </c>
      <c r="B4" s="4">
        <v>3</v>
      </c>
      <c r="C4" s="8">
        <v>0.44490000000000002</v>
      </c>
      <c r="D4" s="10">
        <v>0.779596920189357</v>
      </c>
      <c r="E4" s="10">
        <v>0.69132063446583603</v>
      </c>
      <c r="F4" s="10">
        <v>0.61017428329152301</v>
      </c>
      <c r="G4" s="8"/>
      <c r="I4" s="3"/>
    </row>
    <row r="5" spans="1:10">
      <c r="A5" s="4" t="s">
        <v>8</v>
      </c>
      <c r="B5" s="4">
        <v>4</v>
      </c>
      <c r="C5" s="8">
        <v>0.41770000000000002</v>
      </c>
      <c r="D5" s="10">
        <v>0.76552594088774295</v>
      </c>
      <c r="E5" s="10">
        <v>0.742311755285889</v>
      </c>
      <c r="F5" s="10">
        <v>0.66549818432132402</v>
      </c>
      <c r="G5" s="8"/>
      <c r="I5" s="3"/>
    </row>
    <row r="6" spans="1:10">
      <c r="A6" s="4" t="s">
        <v>86</v>
      </c>
      <c r="B6" s="4">
        <v>5</v>
      </c>
      <c r="C6" s="8">
        <v>0.93069999999999997</v>
      </c>
      <c r="D6" s="10">
        <v>0.80510010726938797</v>
      </c>
      <c r="E6" s="10">
        <v>0.72661764484773095</v>
      </c>
      <c r="F6" s="10">
        <v>0.64650102414310695</v>
      </c>
      <c r="G6" s="8"/>
      <c r="I6" s="3"/>
      <c r="J6" s="12"/>
    </row>
    <row r="7" spans="1:10">
      <c r="A7" s="4" t="s">
        <v>9</v>
      </c>
      <c r="B7" s="4">
        <v>6</v>
      </c>
      <c r="C7" s="8">
        <v>0.4844</v>
      </c>
      <c r="D7" s="10">
        <v>0.77283621704129002</v>
      </c>
      <c r="E7" s="10">
        <v>0.68763649924060999</v>
      </c>
      <c r="F7" s="10">
        <v>0.63306494454463003</v>
      </c>
      <c r="G7" s="8"/>
      <c r="I7" s="3"/>
    </row>
    <row r="8" spans="1:10">
      <c r="A8" s="4" t="s">
        <v>10</v>
      </c>
      <c r="B8" s="4">
        <v>7</v>
      </c>
      <c r="C8" s="8">
        <v>0.56220000000000003</v>
      </c>
      <c r="D8" s="10">
        <v>0.78784108914200701</v>
      </c>
      <c r="E8" s="10">
        <v>0.68233668031085404</v>
      </c>
      <c r="F8" s="10">
        <v>0.61102899888156603</v>
      </c>
      <c r="G8" s="8"/>
      <c r="I8" s="3"/>
    </row>
    <row r="9" spans="1:10">
      <c r="A9" s="4" t="s">
        <v>11</v>
      </c>
      <c r="B9" s="4">
        <v>8</v>
      </c>
      <c r="C9" s="8">
        <v>0.59230000000000005</v>
      </c>
      <c r="D9" s="10">
        <v>0.77247296234461305</v>
      </c>
      <c r="E9" s="10">
        <v>0.72326803171939802</v>
      </c>
      <c r="F9" s="10">
        <v>0.64420249403969698</v>
      </c>
      <c r="G9" s="8"/>
      <c r="I9" s="3"/>
    </row>
    <row r="10" spans="1:10">
      <c r="A10" s="4" t="s">
        <v>12</v>
      </c>
      <c r="B10" s="4">
        <v>9</v>
      </c>
      <c r="C10" s="8">
        <v>0.60470000000000002</v>
      </c>
      <c r="D10" s="10">
        <v>0.78096087857600105</v>
      </c>
      <c r="E10" s="10">
        <v>0.69223254483540697</v>
      </c>
      <c r="F10" s="10">
        <v>0.61927236562965904</v>
      </c>
      <c r="G10" s="8"/>
      <c r="I10" s="3"/>
    </row>
    <row r="11" spans="1:10">
      <c r="A11" s="4" t="s">
        <v>13</v>
      </c>
      <c r="B11" s="4">
        <v>10</v>
      </c>
      <c r="C11" s="8">
        <v>0.34520000000000001</v>
      </c>
      <c r="D11" s="10">
        <v>0.65078356764426604</v>
      </c>
      <c r="E11" s="10">
        <v>0.61178567357671898</v>
      </c>
      <c r="F11" s="10">
        <v>0.56207405810607902</v>
      </c>
      <c r="G11" s="8"/>
      <c r="I11" s="3"/>
    </row>
    <row r="12" spans="1:10">
      <c r="A12" s="4" t="s">
        <v>14</v>
      </c>
      <c r="B12" s="4">
        <v>11</v>
      </c>
      <c r="C12" s="8">
        <v>0.32340000000000002</v>
      </c>
      <c r="D12" s="10">
        <v>0.80181084319245</v>
      </c>
      <c r="E12" s="10">
        <v>0.70125682288924596</v>
      </c>
      <c r="F12" s="10">
        <v>0.64961591193067802</v>
      </c>
      <c r="G12" s="8"/>
      <c r="I12" s="3"/>
    </row>
    <row r="13" spans="1:10">
      <c r="A13" s="4" t="s">
        <v>15</v>
      </c>
      <c r="B13" s="4">
        <v>12</v>
      </c>
      <c r="C13" s="8">
        <v>0.70209999999999995</v>
      </c>
      <c r="D13" s="10">
        <v>0.68672180834928498</v>
      </c>
      <c r="E13" s="10">
        <v>0.69794260407994002</v>
      </c>
      <c r="F13" s="10">
        <v>0.61983340867518899</v>
      </c>
      <c r="G13" s="8"/>
      <c r="I13" s="3"/>
    </row>
    <row r="14" spans="1:10">
      <c r="A14" s="4" t="s">
        <v>16</v>
      </c>
      <c r="B14" s="4">
        <v>13</v>
      </c>
      <c r="C14" s="8">
        <v>0.55859999999999999</v>
      </c>
      <c r="D14" s="10">
        <v>0.79126868728366595</v>
      </c>
      <c r="E14" s="10">
        <v>0.73321137771403599</v>
      </c>
      <c r="F14" s="10">
        <v>0.66321711583390197</v>
      </c>
      <c r="G14" s="8"/>
      <c r="I14" s="3"/>
    </row>
    <row r="15" spans="1:10">
      <c r="A15" s="4" t="s">
        <v>22</v>
      </c>
      <c r="B15" s="4">
        <v>14</v>
      </c>
      <c r="C15" s="8">
        <v>0.49619999999999997</v>
      </c>
      <c r="D15" s="12">
        <v>0.72821062999999997</v>
      </c>
      <c r="E15" s="10">
        <v>0.66921007972442104</v>
      </c>
      <c r="F15" s="10">
        <v>0.64347728099457302</v>
      </c>
      <c r="G15" s="8"/>
      <c r="I15" s="3"/>
    </row>
    <row r="16" spans="1:10">
      <c r="A16" s="4" t="s">
        <v>17</v>
      </c>
      <c r="B16" s="4">
        <v>15</v>
      </c>
      <c r="C16" s="8">
        <v>0.42620000000000002</v>
      </c>
      <c r="D16" s="10">
        <v>0.78736239755562398</v>
      </c>
      <c r="E16" s="10">
        <v>0.705234177244764</v>
      </c>
      <c r="F16" s="10">
        <v>0.63774946823385903</v>
      </c>
      <c r="G16" s="8"/>
      <c r="I16" s="3"/>
      <c r="J16" s="4"/>
    </row>
    <row r="17" spans="1:13">
      <c r="A17" s="4" t="s">
        <v>18</v>
      </c>
      <c r="B17" s="4">
        <v>16</v>
      </c>
      <c r="C17" s="8">
        <v>0.51319999999999999</v>
      </c>
      <c r="D17" s="10">
        <v>0.76945085301846405</v>
      </c>
      <c r="E17" s="10">
        <v>0.71365736263809898</v>
      </c>
      <c r="F17" s="10">
        <v>0.64396923155598496</v>
      </c>
      <c r="G17" s="8"/>
      <c r="I17" s="3"/>
    </row>
    <row r="18" spans="1:13">
      <c r="A18" s="4" t="s">
        <v>19</v>
      </c>
      <c r="B18" s="4">
        <v>17</v>
      </c>
      <c r="C18" s="8">
        <v>0.54930000000000001</v>
      </c>
      <c r="D18" s="10">
        <v>0.63860950901128799</v>
      </c>
      <c r="E18" s="10">
        <v>0.70255385825970695</v>
      </c>
      <c r="F18" s="10">
        <v>0.65119308690632005</v>
      </c>
      <c r="G18" s="8"/>
      <c r="I18" s="3"/>
    </row>
    <row r="19" spans="1:13">
      <c r="A19" s="4" t="s">
        <v>20</v>
      </c>
      <c r="B19" s="4">
        <v>18</v>
      </c>
      <c r="C19" s="8">
        <v>0.63829999999999998</v>
      </c>
      <c r="D19" s="12">
        <v>0.80298815999999995</v>
      </c>
      <c r="E19" s="10">
        <v>0.72146787479906505</v>
      </c>
      <c r="F19" s="10">
        <v>0.64372998876655396</v>
      </c>
      <c r="G19" s="8"/>
      <c r="I19" s="3"/>
    </row>
    <row r="20" spans="1:13">
      <c r="A20" s="4" t="s">
        <v>53</v>
      </c>
      <c r="B20" s="4">
        <v>19</v>
      </c>
      <c r="C20" s="8">
        <v>0.87509999999999999</v>
      </c>
      <c r="D20" s="10">
        <v>0.80838816875724795</v>
      </c>
      <c r="E20" s="10">
        <v>0.71492695538901196</v>
      </c>
      <c r="F20" s="10">
        <v>0.64276568387455701</v>
      </c>
      <c r="G20" s="8"/>
      <c r="I20" s="3"/>
    </row>
    <row r="21" spans="1:13">
      <c r="A21" s="8" t="s">
        <v>27</v>
      </c>
      <c r="B21" s="4">
        <v>20</v>
      </c>
      <c r="C21" s="8">
        <v>0.16350000000000001</v>
      </c>
      <c r="D21" s="10">
        <v>0.81889791489083397</v>
      </c>
      <c r="E21" s="10">
        <v>0.65163242145654798</v>
      </c>
      <c r="F21" s="10">
        <v>0.62122225634475803</v>
      </c>
      <c r="G21" s="8"/>
      <c r="I21" s="3"/>
    </row>
    <row r="22" spans="1:13">
      <c r="A22" s="4" t="s">
        <v>54</v>
      </c>
      <c r="B22" s="4">
        <v>21</v>
      </c>
      <c r="C22" s="8">
        <v>0.51980000000000004</v>
      </c>
      <c r="D22" s="10">
        <v>0.77553676082568002</v>
      </c>
      <c r="E22" s="10">
        <v>0.68700620075581398</v>
      </c>
      <c r="F22" s="10">
        <v>0.59303011369310099</v>
      </c>
      <c r="I22" s="3"/>
    </row>
    <row r="23" spans="1:13">
      <c r="A23" s="10" t="s">
        <v>29</v>
      </c>
      <c r="B23" s="4">
        <v>22</v>
      </c>
      <c r="C23" s="8">
        <v>0.12720000000000001</v>
      </c>
      <c r="D23" s="10">
        <v>0.80592697550678805</v>
      </c>
      <c r="E23" s="10">
        <v>0.66984027727618201</v>
      </c>
      <c r="F23" s="10">
        <v>0.63842205781933803</v>
      </c>
      <c r="I23" s="3"/>
    </row>
    <row r="24" spans="1:13">
      <c r="A24" s="10" t="s">
        <v>56</v>
      </c>
      <c r="B24" s="10">
        <v>23</v>
      </c>
      <c r="C24" s="10">
        <v>0.53859999999999997</v>
      </c>
      <c r="D24" s="10">
        <v>0.79637757545771704</v>
      </c>
      <c r="E24" s="10">
        <v>0.73445614380947299</v>
      </c>
      <c r="F24" s="10">
        <v>0.66563056757692995</v>
      </c>
    </row>
    <row r="25" spans="1:13" ht="19">
      <c r="A25" s="10" t="s">
        <v>57</v>
      </c>
      <c r="B25" s="10">
        <v>24</v>
      </c>
      <c r="C25" s="8">
        <v>0.1321</v>
      </c>
      <c r="D25" s="10">
        <v>0.79045245375891504</v>
      </c>
      <c r="E25" s="10">
        <v>0.60268844600905902</v>
      </c>
      <c r="F25" s="10">
        <v>0.62084119660299097</v>
      </c>
      <c r="M25" s="5"/>
    </row>
    <row r="26" spans="1:13" ht="19">
      <c r="A26" s="10" t="s">
        <v>58</v>
      </c>
      <c r="B26" s="10">
        <v>25</v>
      </c>
      <c r="C26" s="4">
        <v>0.55000000000000004</v>
      </c>
      <c r="D26" s="10">
        <v>0.80185204357261297</v>
      </c>
      <c r="E26" s="10">
        <v>0.73609047833887897</v>
      </c>
      <c r="F26" s="10">
        <v>0.67221817815588003</v>
      </c>
      <c r="M26" s="7"/>
    </row>
    <row r="27" spans="1:13" ht="19">
      <c r="A27" s="10" t="s">
        <v>59</v>
      </c>
      <c r="B27" s="10">
        <v>26</v>
      </c>
      <c r="C27" s="8">
        <v>0.1263</v>
      </c>
      <c r="D27" s="10">
        <v>0.79058610582600797</v>
      </c>
      <c r="E27" s="10">
        <v>0.58555515119285695</v>
      </c>
      <c r="F27" s="10">
        <v>0.58174427801168105</v>
      </c>
      <c r="M27" s="7"/>
    </row>
    <row r="28" spans="1:13" ht="19">
      <c r="A28" s="10" t="s">
        <v>28</v>
      </c>
      <c r="B28" s="10">
        <v>27</v>
      </c>
      <c r="C28" s="8">
        <v>0.17510000000000001</v>
      </c>
      <c r="D28" s="10">
        <v>0.80630492481736404</v>
      </c>
      <c r="E28" s="10">
        <v>0.49220228343120498</v>
      </c>
      <c r="F28" s="10">
        <v>0.50700342351262695</v>
      </c>
      <c r="M28" s="7"/>
    </row>
    <row r="29" spans="1:13" ht="19">
      <c r="A29" s="4"/>
      <c r="C29" s="7"/>
      <c r="D29" s="7"/>
      <c r="E29" s="4"/>
      <c r="I29" s="7"/>
      <c r="J29" s="7"/>
      <c r="K29" s="7"/>
      <c r="L29" s="7"/>
      <c r="M29" s="7"/>
    </row>
    <row r="30" spans="1:13" ht="19">
      <c r="A30" s="4"/>
      <c r="C30" s="7"/>
      <c r="D30" s="7"/>
      <c r="E30" s="4"/>
      <c r="I30" s="7"/>
      <c r="J30" s="7"/>
      <c r="K30" s="7"/>
      <c r="L30" s="7"/>
      <c r="M30" s="7"/>
    </row>
    <row r="31" spans="1:13" ht="19">
      <c r="A31" s="4"/>
      <c r="C31" s="7"/>
      <c r="D31" s="7"/>
      <c r="E31" s="4"/>
      <c r="I31" s="7"/>
      <c r="J31" s="7"/>
      <c r="K31" s="7"/>
      <c r="L31" s="7"/>
      <c r="M31" s="7"/>
    </row>
    <row r="32" spans="1:13" ht="19">
      <c r="A32" s="17"/>
      <c r="B32" s="17"/>
      <c r="C32" s="17"/>
      <c r="D32" s="17"/>
      <c r="E32" s="4"/>
      <c r="I32" s="7"/>
      <c r="J32" s="7"/>
      <c r="K32" s="7"/>
      <c r="L32" s="7"/>
      <c r="M32" s="7"/>
    </row>
    <row r="33" spans="1:13" ht="19">
      <c r="A33" s="13"/>
      <c r="B33" s="14"/>
      <c r="C33" s="15"/>
      <c r="D33" s="8"/>
      <c r="I33" s="7"/>
      <c r="J33" s="7"/>
      <c r="K33" s="7"/>
      <c r="L33" s="7"/>
      <c r="M33" s="7"/>
    </row>
    <row r="34" spans="1:13" ht="19">
      <c r="A34" s="4"/>
      <c r="C34" s="4"/>
      <c r="I34" s="7"/>
      <c r="J34" s="7"/>
      <c r="K34" s="7"/>
      <c r="L34" s="7"/>
      <c r="M34" s="7"/>
    </row>
    <row r="35" spans="1:13" ht="19">
      <c r="A35" s="4"/>
      <c r="C35" s="4"/>
      <c r="I35" s="7"/>
      <c r="J35" s="7"/>
      <c r="K35" s="7"/>
      <c r="L35" s="7"/>
      <c r="M35" s="7"/>
    </row>
    <row r="36" spans="1:13" ht="19">
      <c r="A36" s="4"/>
      <c r="C36" s="4"/>
      <c r="I36" s="7"/>
      <c r="J36" s="7"/>
      <c r="K36" s="7"/>
      <c r="L36" s="7"/>
      <c r="M36" s="7"/>
    </row>
    <row r="37" spans="1:13" ht="19">
      <c r="A37" s="4"/>
      <c r="C37" s="4"/>
      <c r="I37" s="7"/>
      <c r="J37" s="7"/>
      <c r="K37" s="7"/>
      <c r="L37" s="7"/>
      <c r="M37" s="7"/>
    </row>
    <row r="38" spans="1:13" ht="19">
      <c r="A38" s="4"/>
      <c r="C38" s="4"/>
      <c r="I38" s="7"/>
      <c r="J38" s="7"/>
      <c r="K38" s="7"/>
      <c r="L38" s="7"/>
      <c r="M38" s="7"/>
    </row>
    <row r="39" spans="1:13" ht="19">
      <c r="A39" s="4"/>
      <c r="C39" s="4"/>
      <c r="I39" s="7"/>
      <c r="J39" s="7"/>
      <c r="K39" s="7"/>
      <c r="L39" s="7"/>
      <c r="M39" s="7"/>
    </row>
    <row r="40" spans="1:13">
      <c r="A40" s="4"/>
      <c r="B40" s="12"/>
      <c r="C40" s="4"/>
    </row>
    <row r="41" spans="1:13">
      <c r="A41" s="4"/>
      <c r="B41" s="12"/>
      <c r="C41" s="4"/>
    </row>
    <row r="42" spans="1:13">
      <c r="A42" s="4"/>
      <c r="B42" s="12"/>
      <c r="C42" s="4"/>
    </row>
    <row r="43" spans="1:13">
      <c r="A43" s="4"/>
      <c r="B43" s="12"/>
      <c r="C43" s="4"/>
    </row>
    <row r="44" spans="1:13">
      <c r="A44" s="4"/>
      <c r="B44" s="12"/>
      <c r="C44" s="4"/>
    </row>
    <row r="45" spans="1:13">
      <c r="A45" s="4"/>
      <c r="B45" s="12"/>
      <c r="C45" s="4"/>
    </row>
    <row r="46" spans="1:13">
      <c r="D46" s="2"/>
    </row>
    <row r="47" spans="1:13">
      <c r="D47" s="2"/>
    </row>
    <row r="48" spans="1:13">
      <c r="D48" s="2"/>
    </row>
    <row r="49" spans="4:4">
      <c r="D49" s="2"/>
    </row>
    <row r="50" spans="4:4">
      <c r="D50" s="2"/>
    </row>
    <row r="51" spans="4:4">
      <c r="D51" s="2"/>
    </row>
    <row r="52" spans="4:4">
      <c r="D52" s="2"/>
    </row>
    <row r="53" spans="4:4">
      <c r="D53" s="2"/>
    </row>
    <row r="54" spans="4:4">
      <c r="D54" s="2"/>
    </row>
    <row r="55" spans="4:4">
      <c r="D55" s="2"/>
    </row>
    <row r="56" spans="4:4">
      <c r="D56" s="2"/>
    </row>
    <row r="57" spans="4:4">
      <c r="D57" s="2"/>
    </row>
    <row r="58" spans="4:4">
      <c r="D58" s="2"/>
    </row>
    <row r="59" spans="4:4">
      <c r="D59" s="2"/>
    </row>
    <row r="60" spans="4:4">
      <c r="D60" s="2"/>
    </row>
    <row r="61" spans="4:4">
      <c r="D61" s="2"/>
    </row>
    <row r="62" spans="4:4">
      <c r="D62" s="2"/>
    </row>
    <row r="63" spans="4:4">
      <c r="D63" s="2"/>
    </row>
    <row r="64" spans="4:4">
      <c r="D64" s="2"/>
    </row>
    <row r="65" spans="4:4">
      <c r="D65" s="2"/>
    </row>
    <row r="66" spans="4:4">
      <c r="D66" s="2"/>
    </row>
    <row r="67" spans="4:4">
      <c r="D67" s="2"/>
    </row>
    <row r="68" spans="4:4">
      <c r="D68" s="2"/>
    </row>
    <row r="69" spans="4:4">
      <c r="D69" s="2"/>
    </row>
    <row r="70" spans="4:4">
      <c r="D70" s="2"/>
    </row>
    <row r="71" spans="4:4">
      <c r="D71" s="2"/>
    </row>
    <row r="72" spans="4:4">
      <c r="D72" s="2"/>
    </row>
    <row r="73" spans="4:4">
      <c r="D73" s="2"/>
    </row>
    <row r="74" spans="4:4">
      <c r="D74" s="2"/>
    </row>
    <row r="75" spans="4:4">
      <c r="D75" s="2"/>
    </row>
    <row r="76" spans="4:4">
      <c r="D76" s="2"/>
    </row>
    <row r="77" spans="4:4">
      <c r="D77" s="2"/>
    </row>
    <row r="78" spans="4:4">
      <c r="D78" s="2"/>
    </row>
    <row r="79" spans="4:4">
      <c r="D79" s="2"/>
    </row>
    <row r="80" spans="4:4">
      <c r="D80" s="2"/>
    </row>
    <row r="81" spans="4:4">
      <c r="D81" s="2"/>
    </row>
    <row r="82" spans="4:4">
      <c r="D82" s="2"/>
    </row>
    <row r="83" spans="4:4">
      <c r="D83" s="2"/>
    </row>
    <row r="84" spans="4:4">
      <c r="D84" s="2"/>
    </row>
    <row r="85" spans="4:4">
      <c r="D85" s="2"/>
    </row>
    <row r="86" spans="4:4">
      <c r="D86" s="2"/>
    </row>
    <row r="87" spans="4:4">
      <c r="D87" s="2"/>
    </row>
    <row r="88" spans="4:4">
      <c r="D88" s="2"/>
    </row>
    <row r="89" spans="4:4">
      <c r="D89" s="2"/>
    </row>
    <row r="90" spans="4:4">
      <c r="D90" s="2"/>
    </row>
    <row r="91" spans="4:4">
      <c r="D91" s="2"/>
    </row>
    <row r="92" spans="4:4">
      <c r="D92" s="2"/>
    </row>
    <row r="93" spans="4:4">
      <c r="D93" s="2"/>
    </row>
    <row r="94" spans="4:4">
      <c r="D94" s="2"/>
    </row>
    <row r="95" spans="4:4">
      <c r="D95" s="2"/>
    </row>
    <row r="96" spans="4:4">
      <c r="D96" s="2"/>
    </row>
    <row r="97" spans="4:4">
      <c r="D97" s="2"/>
    </row>
    <row r="98" spans="4:4">
      <c r="D98" s="2"/>
    </row>
    <row r="99" spans="4:4">
      <c r="D99" s="2"/>
    </row>
    <row r="100" spans="4:4">
      <c r="D100" s="2"/>
    </row>
    <row r="101" spans="4:4">
      <c r="D101" s="2"/>
    </row>
    <row r="102" spans="4:4">
      <c r="D102" s="2"/>
    </row>
    <row r="103" spans="4:4">
      <c r="D103" s="2"/>
    </row>
    <row r="104" spans="4:4">
      <c r="D104" s="2"/>
    </row>
    <row r="105" spans="4:4">
      <c r="D105" s="2"/>
    </row>
    <row r="106" spans="4:4">
      <c r="D106" s="2"/>
    </row>
    <row r="107" spans="4:4">
      <c r="D107" s="2"/>
    </row>
    <row r="108" spans="4:4">
      <c r="D108" s="2"/>
    </row>
    <row r="109" spans="4:4">
      <c r="D109" s="2"/>
    </row>
    <row r="110" spans="4:4">
      <c r="D110" s="2"/>
    </row>
    <row r="111" spans="4:4">
      <c r="D111" s="2"/>
    </row>
    <row r="112" spans="4:4">
      <c r="D112" s="2"/>
    </row>
    <row r="113" spans="4:4">
      <c r="D113" s="2"/>
    </row>
    <row r="114" spans="4:4">
      <c r="D114" s="2"/>
    </row>
    <row r="115" spans="4:4">
      <c r="D115" s="2"/>
    </row>
    <row r="116" spans="4:4">
      <c r="D116" s="2"/>
    </row>
    <row r="117" spans="4:4">
      <c r="D117" s="2"/>
    </row>
    <row r="118" spans="4:4">
      <c r="D118" s="2"/>
    </row>
    <row r="119" spans="4:4">
      <c r="D119" s="2"/>
    </row>
    <row r="120" spans="4:4">
      <c r="D120" s="2"/>
    </row>
    <row r="121" spans="4:4">
      <c r="D121" s="2"/>
    </row>
    <row r="122" spans="4:4">
      <c r="D122" s="2"/>
    </row>
    <row r="123" spans="4:4">
      <c r="D123" s="2"/>
    </row>
    <row r="124" spans="4:4">
      <c r="D124" s="2"/>
    </row>
    <row r="125" spans="4:4">
      <c r="D125" s="2"/>
    </row>
    <row r="126" spans="4:4">
      <c r="D126" s="2"/>
    </row>
    <row r="127" spans="4:4">
      <c r="D127" s="2"/>
    </row>
    <row r="128" spans="4:4">
      <c r="D128" s="2"/>
    </row>
    <row r="129" spans="4:4">
      <c r="D129" s="2"/>
    </row>
    <row r="130" spans="4:4">
      <c r="D130" s="2"/>
    </row>
    <row r="131" spans="4:4">
      <c r="D131" s="2"/>
    </row>
    <row r="132" spans="4:4">
      <c r="D132" s="2"/>
    </row>
    <row r="133" spans="4:4">
      <c r="D133" s="2"/>
    </row>
    <row r="134" spans="4:4">
      <c r="D134" s="2"/>
    </row>
    <row r="135" spans="4:4">
      <c r="D135" s="2"/>
    </row>
    <row r="136" spans="4:4">
      <c r="D136" s="2"/>
    </row>
    <row r="137" spans="4:4">
      <c r="D137" s="2"/>
    </row>
    <row r="138" spans="4:4">
      <c r="D138" s="2"/>
    </row>
    <row r="139" spans="4:4">
      <c r="D139" s="2"/>
    </row>
    <row r="140" spans="4:4">
      <c r="D140" s="2"/>
    </row>
    <row r="141" spans="4:4">
      <c r="D141" s="2"/>
    </row>
    <row r="142" spans="4:4">
      <c r="D142" s="2"/>
    </row>
    <row r="143" spans="4:4">
      <c r="D143" s="2"/>
    </row>
    <row r="144" spans="4:4">
      <c r="D144" s="2"/>
    </row>
    <row r="145" spans="4:4">
      <c r="D145" s="2"/>
    </row>
    <row r="146" spans="4:4">
      <c r="D146" s="2"/>
    </row>
    <row r="147" spans="4:4">
      <c r="D147" s="2"/>
    </row>
    <row r="148" spans="4:4">
      <c r="D148" s="2"/>
    </row>
    <row r="149" spans="4:4">
      <c r="D149" s="2"/>
    </row>
    <row r="150" spans="4:4">
      <c r="D150" s="2"/>
    </row>
    <row r="151" spans="4:4">
      <c r="D151" s="2"/>
    </row>
    <row r="152" spans="4:4">
      <c r="D152" s="2"/>
    </row>
    <row r="153" spans="4:4">
      <c r="D153" s="2"/>
    </row>
    <row r="154" spans="4:4">
      <c r="D154" s="2"/>
    </row>
    <row r="155" spans="4:4">
      <c r="D155" s="2"/>
    </row>
    <row r="156" spans="4:4">
      <c r="D156" s="2"/>
    </row>
    <row r="157" spans="4:4">
      <c r="D157" s="2"/>
    </row>
    <row r="158" spans="4:4">
      <c r="D158" s="2"/>
    </row>
    <row r="159" spans="4:4">
      <c r="D159" s="2"/>
    </row>
    <row r="160" spans="4:4">
      <c r="D160" s="2"/>
    </row>
    <row r="161" spans="4:4">
      <c r="D161" s="2"/>
    </row>
    <row r="162" spans="4:4">
      <c r="D162" s="2"/>
    </row>
    <row r="163" spans="4:4">
      <c r="D163" s="2"/>
    </row>
    <row r="164" spans="4:4">
      <c r="D164" s="2"/>
    </row>
    <row r="165" spans="4:4">
      <c r="D165" s="2"/>
    </row>
    <row r="166" spans="4:4">
      <c r="D166" s="2"/>
    </row>
    <row r="167" spans="4:4">
      <c r="D167" s="2"/>
    </row>
    <row r="168" spans="4:4">
      <c r="D168" s="2"/>
    </row>
    <row r="169" spans="4:4">
      <c r="D169" s="2"/>
    </row>
    <row r="170" spans="4:4">
      <c r="D170" s="2"/>
    </row>
    <row r="171" spans="4:4">
      <c r="D171" s="2"/>
    </row>
    <row r="172" spans="4:4">
      <c r="D172" s="2"/>
    </row>
    <row r="173" spans="4:4">
      <c r="D173" s="2"/>
    </row>
    <row r="174" spans="4:4">
      <c r="D174" s="2"/>
    </row>
    <row r="175" spans="4:4">
      <c r="D175" s="2"/>
    </row>
    <row r="176" spans="4:4">
      <c r="D176" s="2"/>
    </row>
    <row r="177" spans="4:4">
      <c r="D177" s="2"/>
    </row>
    <row r="178" spans="4:4">
      <c r="D178" s="2"/>
    </row>
    <row r="179" spans="4:4">
      <c r="D179" s="2"/>
    </row>
    <row r="180" spans="4:4">
      <c r="D180" s="2"/>
    </row>
    <row r="181" spans="4:4">
      <c r="D181" s="2"/>
    </row>
    <row r="182" spans="4:4">
      <c r="D182" s="2"/>
    </row>
    <row r="183" spans="4:4">
      <c r="D183" s="2"/>
    </row>
    <row r="184" spans="4:4">
      <c r="D184" s="2"/>
    </row>
    <row r="185" spans="4:4">
      <c r="D185" s="2"/>
    </row>
    <row r="186" spans="4:4">
      <c r="D186" s="2"/>
    </row>
    <row r="187" spans="4:4">
      <c r="D187" s="2"/>
    </row>
    <row r="188" spans="4:4">
      <c r="D188" s="2"/>
    </row>
    <row r="189" spans="4:4">
      <c r="D189" s="2"/>
    </row>
    <row r="190" spans="4:4">
      <c r="D190" s="2"/>
    </row>
    <row r="191" spans="4:4">
      <c r="D191" s="2"/>
    </row>
    <row r="192" spans="4:4">
      <c r="D192" s="2"/>
    </row>
    <row r="193" spans="4:4">
      <c r="D193" s="2"/>
    </row>
    <row r="194" spans="4:4">
      <c r="D194" s="2"/>
    </row>
    <row r="195" spans="4:4">
      <c r="D195" s="2"/>
    </row>
    <row r="196" spans="4:4">
      <c r="D196" s="2"/>
    </row>
    <row r="197" spans="4:4">
      <c r="D197" s="2"/>
    </row>
    <row r="198" spans="4:4">
      <c r="D198" s="2"/>
    </row>
    <row r="199" spans="4:4">
      <c r="D199" s="2"/>
    </row>
    <row r="200" spans="4:4">
      <c r="D200" s="2"/>
    </row>
    <row r="201" spans="4:4">
      <c r="D201" s="2"/>
    </row>
    <row r="202" spans="4:4">
      <c r="D202" s="2"/>
    </row>
    <row r="203" spans="4:4">
      <c r="D203" s="2"/>
    </row>
    <row r="204" spans="4:4">
      <c r="D204" s="2"/>
    </row>
    <row r="205" spans="4:4">
      <c r="D205" s="2"/>
    </row>
    <row r="206" spans="4:4">
      <c r="D206" s="2"/>
    </row>
    <row r="207" spans="4:4">
      <c r="D207" s="2"/>
    </row>
    <row r="208" spans="4:4">
      <c r="D208" s="2"/>
    </row>
    <row r="209" spans="4:4">
      <c r="D209" s="2"/>
    </row>
    <row r="210" spans="4:4">
      <c r="D210" s="2"/>
    </row>
    <row r="211" spans="4:4">
      <c r="D211" s="2"/>
    </row>
    <row r="212" spans="4:4">
      <c r="D212" s="2"/>
    </row>
    <row r="213" spans="4:4">
      <c r="D213" s="2"/>
    </row>
    <row r="214" spans="4:4">
      <c r="D214" s="2"/>
    </row>
    <row r="215" spans="4:4">
      <c r="D215" s="2"/>
    </row>
    <row r="216" spans="4:4">
      <c r="D216" s="2"/>
    </row>
    <row r="217" spans="4:4">
      <c r="D217" s="2"/>
    </row>
    <row r="218" spans="4:4">
      <c r="D218" s="2"/>
    </row>
    <row r="219" spans="4:4">
      <c r="D219" s="2"/>
    </row>
    <row r="220" spans="4:4">
      <c r="D220" s="2"/>
    </row>
    <row r="221" spans="4:4">
      <c r="D221" s="2"/>
    </row>
    <row r="222" spans="4:4">
      <c r="D222" s="2"/>
    </row>
    <row r="223" spans="4:4">
      <c r="D223" s="2"/>
    </row>
    <row r="224" spans="4:4">
      <c r="D224" s="2"/>
    </row>
    <row r="225" spans="4:4">
      <c r="D225" s="2"/>
    </row>
    <row r="226" spans="4:4">
      <c r="D226" s="2"/>
    </row>
    <row r="227" spans="4:4">
      <c r="D227" s="2"/>
    </row>
    <row r="228" spans="4:4">
      <c r="D228" s="2"/>
    </row>
    <row r="229" spans="4:4">
      <c r="D229" s="2"/>
    </row>
    <row r="230" spans="4:4">
      <c r="D230" s="2"/>
    </row>
    <row r="231" spans="4:4">
      <c r="D231" s="2"/>
    </row>
    <row r="232" spans="4:4">
      <c r="D232" s="2"/>
    </row>
    <row r="233" spans="4:4">
      <c r="D233" s="2"/>
    </row>
    <row r="234" spans="4:4">
      <c r="D234" s="2"/>
    </row>
    <row r="235" spans="4:4">
      <c r="D235" s="2"/>
    </row>
    <row r="236" spans="4:4">
      <c r="D236" s="2"/>
    </row>
    <row r="237" spans="4:4">
      <c r="D237" s="2"/>
    </row>
    <row r="238" spans="4:4">
      <c r="D238" s="2"/>
    </row>
    <row r="239" spans="4:4">
      <c r="D239" s="2"/>
    </row>
    <row r="240" spans="4:4">
      <c r="D240" s="2"/>
    </row>
    <row r="241" spans="4:4">
      <c r="D241" s="2"/>
    </row>
    <row r="242" spans="4:4">
      <c r="D242" s="2"/>
    </row>
    <row r="243" spans="4:4">
      <c r="D243" s="2"/>
    </row>
    <row r="244" spans="4:4">
      <c r="D244" s="2"/>
    </row>
    <row r="245" spans="4:4">
      <c r="D245" s="2"/>
    </row>
    <row r="246" spans="4:4">
      <c r="D246" s="2"/>
    </row>
    <row r="247" spans="4:4">
      <c r="D247" s="2"/>
    </row>
    <row r="248" spans="4:4">
      <c r="D248" s="2"/>
    </row>
    <row r="249" spans="4:4">
      <c r="D249" s="2"/>
    </row>
    <row r="250" spans="4:4">
      <c r="D250" s="2"/>
    </row>
    <row r="251" spans="4:4">
      <c r="D251" s="2"/>
    </row>
    <row r="252" spans="4:4">
      <c r="D252" s="2"/>
    </row>
    <row r="253" spans="4:4">
      <c r="D253" s="2"/>
    </row>
    <row r="254" spans="4:4">
      <c r="D254" s="2"/>
    </row>
    <row r="255" spans="4:4">
      <c r="D255" s="2"/>
    </row>
    <row r="256" spans="4:4">
      <c r="D256" s="2"/>
    </row>
    <row r="257" spans="4:4">
      <c r="D257" s="2"/>
    </row>
    <row r="258" spans="4:4">
      <c r="D258" s="2"/>
    </row>
    <row r="259" spans="4:4">
      <c r="D259" s="2"/>
    </row>
    <row r="260" spans="4:4">
      <c r="D260" s="2"/>
    </row>
    <row r="261" spans="4:4">
      <c r="D261" s="2"/>
    </row>
    <row r="262" spans="4:4">
      <c r="D262" s="2"/>
    </row>
    <row r="263" spans="4:4">
      <c r="D263" s="2"/>
    </row>
    <row r="264" spans="4:4">
      <c r="D264" s="2"/>
    </row>
    <row r="265" spans="4:4">
      <c r="D265" s="2"/>
    </row>
    <row r="266" spans="4:4">
      <c r="D266" s="2"/>
    </row>
    <row r="267" spans="4:4">
      <c r="D267" s="2"/>
    </row>
    <row r="268" spans="4:4">
      <c r="D268" s="2"/>
    </row>
    <row r="269" spans="4:4">
      <c r="D269" s="2"/>
    </row>
    <row r="270" spans="4:4">
      <c r="D270" s="2"/>
    </row>
    <row r="271" spans="4:4">
      <c r="D271" s="2"/>
    </row>
    <row r="272" spans="4:4">
      <c r="D272" s="2"/>
    </row>
    <row r="273" spans="4:4">
      <c r="D273" s="2"/>
    </row>
    <row r="274" spans="4:4">
      <c r="D274" s="2"/>
    </row>
    <row r="275" spans="4:4">
      <c r="D275" s="2"/>
    </row>
    <row r="276" spans="4:4">
      <c r="D276" s="2"/>
    </row>
    <row r="277" spans="4:4">
      <c r="D277" s="2"/>
    </row>
    <row r="278" spans="4:4">
      <c r="D278" s="2"/>
    </row>
    <row r="279" spans="4:4">
      <c r="D279" s="2"/>
    </row>
    <row r="280" spans="4:4">
      <c r="D280" s="2"/>
    </row>
    <row r="281" spans="4:4">
      <c r="D281" s="2"/>
    </row>
    <row r="282" spans="4:4">
      <c r="D282" s="2"/>
    </row>
    <row r="283" spans="4:4">
      <c r="D283" s="2"/>
    </row>
    <row r="284" spans="4:4">
      <c r="D284" s="2"/>
    </row>
    <row r="285" spans="4:4">
      <c r="D285" s="2"/>
    </row>
    <row r="286" spans="4:4">
      <c r="D286" s="2"/>
    </row>
    <row r="287" spans="4:4">
      <c r="D287" s="2"/>
    </row>
    <row r="288" spans="4:4">
      <c r="D288" s="2"/>
    </row>
    <row r="289" spans="4:4">
      <c r="D289" s="2"/>
    </row>
    <row r="290" spans="4:4">
      <c r="D290" s="2"/>
    </row>
    <row r="291" spans="4:4">
      <c r="D291" s="2"/>
    </row>
    <row r="292" spans="4:4">
      <c r="D292" s="2"/>
    </row>
    <row r="293" spans="4:4">
      <c r="D293" s="2"/>
    </row>
    <row r="294" spans="4:4">
      <c r="D294" s="2"/>
    </row>
    <row r="295" spans="4:4">
      <c r="D295" s="2"/>
    </row>
    <row r="296" spans="4:4">
      <c r="D296" s="2"/>
    </row>
    <row r="297" spans="4:4">
      <c r="D297" s="2"/>
    </row>
    <row r="298" spans="4:4">
      <c r="D298" s="2"/>
    </row>
    <row r="299" spans="4:4">
      <c r="D299" s="2"/>
    </row>
    <row r="300" spans="4:4">
      <c r="D300" s="2"/>
    </row>
    <row r="301" spans="4:4">
      <c r="D301" s="2"/>
    </row>
    <row r="302" spans="4:4">
      <c r="D302" s="2"/>
    </row>
    <row r="303" spans="4:4">
      <c r="D303" s="2"/>
    </row>
    <row r="304" spans="4:4">
      <c r="D304" s="2"/>
    </row>
    <row r="305" spans="4:4">
      <c r="D305" s="2"/>
    </row>
    <row r="306" spans="4:4">
      <c r="D306" s="2"/>
    </row>
    <row r="307" spans="4:4">
      <c r="D307" s="2"/>
    </row>
    <row r="308" spans="4:4">
      <c r="D308" s="2"/>
    </row>
    <row r="309" spans="4:4">
      <c r="D309" s="2"/>
    </row>
    <row r="310" spans="4:4">
      <c r="D310" s="2"/>
    </row>
    <row r="311" spans="4:4">
      <c r="D311" s="2"/>
    </row>
    <row r="312" spans="4:4">
      <c r="D312" s="2"/>
    </row>
    <row r="313" spans="4:4">
      <c r="D313" s="2"/>
    </row>
    <row r="314" spans="4:4">
      <c r="D314" s="2"/>
    </row>
    <row r="315" spans="4:4">
      <c r="D315" s="2"/>
    </row>
    <row r="316" spans="4:4">
      <c r="D316" s="2"/>
    </row>
    <row r="317" spans="4:4">
      <c r="D317" s="2"/>
    </row>
    <row r="318" spans="4:4">
      <c r="D318" s="2"/>
    </row>
    <row r="319" spans="4:4">
      <c r="D319" s="2"/>
    </row>
    <row r="320" spans="4:4">
      <c r="D320" s="2"/>
    </row>
    <row r="321" spans="4:4">
      <c r="D321" s="2"/>
    </row>
    <row r="322" spans="4:4">
      <c r="D322" s="2"/>
    </row>
    <row r="323" spans="4:4">
      <c r="D323" s="2"/>
    </row>
    <row r="324" spans="4:4">
      <c r="D324" s="2"/>
    </row>
    <row r="325" spans="4:4">
      <c r="D325" s="2"/>
    </row>
    <row r="326" spans="4:4">
      <c r="D326" s="2"/>
    </row>
    <row r="327" spans="4:4">
      <c r="D327" s="2"/>
    </row>
    <row r="328" spans="4:4">
      <c r="D328" s="2"/>
    </row>
    <row r="329" spans="4:4">
      <c r="D329" s="2"/>
    </row>
    <row r="330" spans="4:4">
      <c r="D330" s="2"/>
    </row>
    <row r="331" spans="4:4">
      <c r="D331" s="2"/>
    </row>
    <row r="332" spans="4:4">
      <c r="D332" s="2"/>
    </row>
    <row r="333" spans="4:4">
      <c r="D333" s="2"/>
    </row>
    <row r="334" spans="4:4">
      <c r="D334" s="2"/>
    </row>
    <row r="335" spans="4:4">
      <c r="D335" s="2"/>
    </row>
    <row r="336" spans="4:4">
      <c r="D336" s="2"/>
    </row>
    <row r="337" spans="4:4">
      <c r="D337" s="2"/>
    </row>
    <row r="338" spans="4:4">
      <c r="D338" s="2"/>
    </row>
    <row r="339" spans="4:4">
      <c r="D339" s="2"/>
    </row>
    <row r="340" spans="4:4">
      <c r="D340" s="2"/>
    </row>
    <row r="341" spans="4:4">
      <c r="D341" s="2"/>
    </row>
    <row r="342" spans="4:4">
      <c r="D342" s="2"/>
    </row>
    <row r="343" spans="4:4">
      <c r="D343" s="2"/>
    </row>
    <row r="344" spans="4:4">
      <c r="D344" s="2"/>
    </row>
    <row r="345" spans="4:4">
      <c r="D345" s="2"/>
    </row>
    <row r="346" spans="4:4">
      <c r="D346" s="2"/>
    </row>
    <row r="347" spans="4:4">
      <c r="D347" s="2"/>
    </row>
    <row r="348" spans="4:4">
      <c r="D348" s="2"/>
    </row>
    <row r="349" spans="4:4">
      <c r="D349" s="2"/>
    </row>
    <row r="350" spans="4:4">
      <c r="D350" s="2"/>
    </row>
    <row r="351" spans="4:4">
      <c r="D351" s="2"/>
    </row>
    <row r="352" spans="4:4">
      <c r="D352" s="2"/>
    </row>
    <row r="353" spans="4:4">
      <c r="D353" s="2"/>
    </row>
    <row r="354" spans="4:4">
      <c r="D354" s="2"/>
    </row>
    <row r="355" spans="4:4">
      <c r="D355" s="2"/>
    </row>
    <row r="356" spans="4:4">
      <c r="D356" s="2"/>
    </row>
    <row r="357" spans="4:4">
      <c r="D357" s="2"/>
    </row>
    <row r="358" spans="4:4">
      <c r="D358" s="2"/>
    </row>
    <row r="359" spans="4:4">
      <c r="D359" s="2"/>
    </row>
    <row r="360" spans="4:4">
      <c r="D360" s="2"/>
    </row>
    <row r="361" spans="4:4">
      <c r="D361" s="2"/>
    </row>
    <row r="362" spans="4:4">
      <c r="D362" s="2"/>
    </row>
    <row r="363" spans="4:4">
      <c r="D363" s="2"/>
    </row>
    <row r="364" spans="4:4">
      <c r="D364" s="2"/>
    </row>
    <row r="365" spans="4:4">
      <c r="D365" s="2"/>
    </row>
    <row r="366" spans="4:4">
      <c r="D366" s="2"/>
    </row>
    <row r="367" spans="4:4">
      <c r="D367" s="2"/>
    </row>
    <row r="368" spans="4:4">
      <c r="D368" s="2"/>
    </row>
    <row r="369" spans="4:4">
      <c r="D369" s="2"/>
    </row>
    <row r="370" spans="4:4">
      <c r="D370" s="2"/>
    </row>
    <row r="371" spans="4:4">
      <c r="D371" s="2"/>
    </row>
    <row r="372" spans="4:4">
      <c r="D372" s="2"/>
    </row>
    <row r="373" spans="4:4">
      <c r="D373" s="2"/>
    </row>
    <row r="374" spans="4:4">
      <c r="D374" s="2"/>
    </row>
    <row r="375" spans="4:4">
      <c r="D375" s="2"/>
    </row>
    <row r="376" spans="4:4">
      <c r="D376" s="2"/>
    </row>
    <row r="377" spans="4:4">
      <c r="D377" s="2"/>
    </row>
    <row r="378" spans="4:4">
      <c r="D378" s="2"/>
    </row>
    <row r="379" spans="4:4">
      <c r="D379" s="2"/>
    </row>
    <row r="380" spans="4:4">
      <c r="D380" s="2"/>
    </row>
    <row r="381" spans="4:4">
      <c r="D381" s="2"/>
    </row>
    <row r="382" spans="4:4">
      <c r="D382" s="2"/>
    </row>
    <row r="383" spans="4:4">
      <c r="D383" s="2"/>
    </row>
    <row r="384" spans="4:4">
      <c r="D384" s="2"/>
    </row>
    <row r="385" spans="4:4">
      <c r="D385" s="2"/>
    </row>
    <row r="386" spans="4:4">
      <c r="D386" s="2"/>
    </row>
    <row r="387" spans="4:4">
      <c r="D387" s="2"/>
    </row>
    <row r="388" spans="4:4">
      <c r="D388" s="2"/>
    </row>
    <row r="389" spans="4:4">
      <c r="D389" s="2"/>
    </row>
    <row r="390" spans="4:4">
      <c r="D390" s="2"/>
    </row>
    <row r="391" spans="4:4">
      <c r="D391" s="2"/>
    </row>
    <row r="392" spans="4:4">
      <c r="D392" s="2"/>
    </row>
    <row r="393" spans="4:4">
      <c r="D393" s="2"/>
    </row>
    <row r="394" spans="4:4">
      <c r="D394" s="2"/>
    </row>
    <row r="395" spans="4:4">
      <c r="D395" s="2"/>
    </row>
    <row r="396" spans="4:4">
      <c r="D396" s="2"/>
    </row>
    <row r="397" spans="4:4">
      <c r="D397" s="2"/>
    </row>
    <row r="398" spans="4:4">
      <c r="D398" s="2"/>
    </row>
    <row r="399" spans="4:4">
      <c r="D399" s="2"/>
    </row>
    <row r="400" spans="4:4">
      <c r="D400" s="2"/>
    </row>
    <row r="401" spans="4:4">
      <c r="D401" s="2"/>
    </row>
    <row r="402" spans="4:4">
      <c r="D402" s="2"/>
    </row>
    <row r="403" spans="4:4">
      <c r="D403" s="2"/>
    </row>
    <row r="404" spans="4:4">
      <c r="D404" s="2"/>
    </row>
    <row r="405" spans="4:4">
      <c r="D405" s="2"/>
    </row>
    <row r="406" spans="4:4">
      <c r="D406" s="2"/>
    </row>
    <row r="407" spans="4:4">
      <c r="D407" s="2"/>
    </row>
    <row r="408" spans="4:4">
      <c r="D408" s="2"/>
    </row>
    <row r="409" spans="4:4">
      <c r="D409" s="2"/>
    </row>
    <row r="410" spans="4:4">
      <c r="D410" s="2"/>
    </row>
    <row r="411" spans="4:4">
      <c r="D411" s="2"/>
    </row>
    <row r="412" spans="4:4">
      <c r="D412" s="2"/>
    </row>
    <row r="413" spans="4:4">
      <c r="D413" s="2"/>
    </row>
    <row r="414" spans="4:4">
      <c r="D414" s="2"/>
    </row>
    <row r="415" spans="4:4">
      <c r="D415" s="2"/>
    </row>
    <row r="416" spans="4:4">
      <c r="D416" s="2"/>
    </row>
    <row r="417" spans="4:4">
      <c r="D417" s="2"/>
    </row>
    <row r="418" spans="4:4">
      <c r="D418" s="2"/>
    </row>
    <row r="419" spans="4:4">
      <c r="D419" s="2"/>
    </row>
    <row r="420" spans="4:4">
      <c r="D420" s="2"/>
    </row>
    <row r="421" spans="4:4">
      <c r="D421" s="2"/>
    </row>
    <row r="422" spans="4:4">
      <c r="D422" s="2"/>
    </row>
    <row r="423" spans="4:4">
      <c r="D423" s="2"/>
    </row>
    <row r="424" spans="4:4">
      <c r="D424" s="2"/>
    </row>
    <row r="425" spans="4:4">
      <c r="D425" s="2"/>
    </row>
    <row r="426" spans="4:4">
      <c r="D426" s="2"/>
    </row>
    <row r="427" spans="4:4">
      <c r="D427" s="2"/>
    </row>
    <row r="428" spans="4:4">
      <c r="D428" s="2"/>
    </row>
    <row r="429" spans="4:4">
      <c r="D429" s="2"/>
    </row>
    <row r="430" spans="4:4">
      <c r="D430" s="2"/>
    </row>
    <row r="431" spans="4:4">
      <c r="D431" s="2"/>
    </row>
    <row r="432" spans="4:4">
      <c r="D432" s="2"/>
    </row>
    <row r="433" spans="4:4">
      <c r="D433" s="2"/>
    </row>
    <row r="434" spans="4:4">
      <c r="D434" s="2"/>
    </row>
    <row r="435" spans="4:4">
      <c r="D435" s="2"/>
    </row>
    <row r="436" spans="4:4">
      <c r="D436" s="2"/>
    </row>
    <row r="437" spans="4:4">
      <c r="D437" s="2"/>
    </row>
    <row r="438" spans="4:4">
      <c r="D438" s="2"/>
    </row>
    <row r="439" spans="4:4">
      <c r="D439" s="2"/>
    </row>
    <row r="440" spans="4:4">
      <c r="D440" s="2"/>
    </row>
    <row r="441" spans="4:4">
      <c r="D441" s="2"/>
    </row>
    <row r="442" spans="4:4">
      <c r="D442" s="2"/>
    </row>
    <row r="443" spans="4:4">
      <c r="D443" s="2"/>
    </row>
    <row r="444" spans="4:4">
      <c r="D444" s="2"/>
    </row>
    <row r="445" spans="4:4">
      <c r="D445" s="2"/>
    </row>
    <row r="446" spans="4:4">
      <c r="D446" s="2"/>
    </row>
    <row r="447" spans="4:4">
      <c r="D447" s="2"/>
    </row>
    <row r="448" spans="4:4">
      <c r="D448" s="2"/>
    </row>
    <row r="449" spans="4:4">
      <c r="D449" s="2"/>
    </row>
    <row r="450" spans="4:4">
      <c r="D450" s="2"/>
    </row>
    <row r="451" spans="4:4">
      <c r="D451" s="2"/>
    </row>
    <row r="452" spans="4:4">
      <c r="D452" s="2"/>
    </row>
    <row r="453" spans="4:4">
      <c r="D453" s="2"/>
    </row>
    <row r="454" spans="4:4">
      <c r="D454" s="2"/>
    </row>
    <row r="455" spans="4:4">
      <c r="D455" s="2"/>
    </row>
    <row r="456" spans="4:4">
      <c r="D456" s="2"/>
    </row>
    <row r="457" spans="4:4">
      <c r="D457" s="2"/>
    </row>
    <row r="458" spans="4:4">
      <c r="D458" s="2"/>
    </row>
    <row r="459" spans="4:4">
      <c r="D459" s="2"/>
    </row>
    <row r="460" spans="4:4">
      <c r="D460" s="2"/>
    </row>
    <row r="461" spans="4:4">
      <c r="D461" s="2"/>
    </row>
    <row r="462" spans="4:4">
      <c r="D462" s="2"/>
    </row>
    <row r="463" spans="4:4">
      <c r="D463" s="2"/>
    </row>
    <row r="464" spans="4:4">
      <c r="D464" s="2"/>
    </row>
    <row r="465" spans="4:4">
      <c r="D465" s="2"/>
    </row>
    <row r="466" spans="4:4">
      <c r="D466" s="2"/>
    </row>
    <row r="467" spans="4:4">
      <c r="D467" s="2"/>
    </row>
    <row r="468" spans="4:4">
      <c r="D468" s="2"/>
    </row>
    <row r="469" spans="4:4">
      <c r="D469" s="2"/>
    </row>
    <row r="470" spans="4:4">
      <c r="D470" s="2"/>
    </row>
    <row r="471" spans="4:4">
      <c r="D471" s="2"/>
    </row>
    <row r="472" spans="4:4">
      <c r="D472" s="2"/>
    </row>
    <row r="473" spans="4:4">
      <c r="D473" s="2"/>
    </row>
    <row r="474" spans="4:4">
      <c r="D474" s="2"/>
    </row>
    <row r="475" spans="4:4">
      <c r="D475" s="2"/>
    </row>
    <row r="476" spans="4:4">
      <c r="D476" s="2"/>
    </row>
    <row r="477" spans="4:4">
      <c r="D477" s="2"/>
    </row>
    <row r="478" spans="4:4">
      <c r="D478" s="2"/>
    </row>
    <row r="479" spans="4:4">
      <c r="D479" s="2"/>
    </row>
    <row r="480" spans="4:4">
      <c r="D480" s="2"/>
    </row>
    <row r="481" spans="4:4">
      <c r="D481" s="2"/>
    </row>
    <row r="482" spans="4:4">
      <c r="D482" s="2"/>
    </row>
    <row r="483" spans="4:4">
      <c r="D483" s="2"/>
    </row>
    <row r="484" spans="4:4">
      <c r="D484" s="2"/>
    </row>
    <row r="485" spans="4:4">
      <c r="D485" s="2"/>
    </row>
    <row r="486" spans="4:4">
      <c r="D486" s="2"/>
    </row>
    <row r="487" spans="4:4">
      <c r="D487" s="2"/>
    </row>
    <row r="488" spans="4:4">
      <c r="D488" s="2"/>
    </row>
    <row r="489" spans="4:4">
      <c r="D489" s="2"/>
    </row>
    <row r="490" spans="4:4">
      <c r="D490" s="2"/>
    </row>
    <row r="491" spans="4:4">
      <c r="D491" s="2"/>
    </row>
    <row r="492" spans="4:4">
      <c r="D492" s="2"/>
    </row>
    <row r="493" spans="4:4">
      <c r="D493" s="2"/>
    </row>
    <row r="494" spans="4:4">
      <c r="D494" s="2"/>
    </row>
    <row r="495" spans="4:4">
      <c r="D495" s="2"/>
    </row>
    <row r="496" spans="4:4">
      <c r="D496" s="2"/>
    </row>
    <row r="497" spans="4:4">
      <c r="D497" s="2"/>
    </row>
    <row r="498" spans="4:4">
      <c r="D498" s="2"/>
    </row>
    <row r="499" spans="4:4">
      <c r="D499" s="2"/>
    </row>
    <row r="500" spans="4:4">
      <c r="D500" s="2"/>
    </row>
    <row r="501" spans="4:4">
      <c r="D501" s="2"/>
    </row>
    <row r="502" spans="4:4">
      <c r="D502" s="2"/>
    </row>
    <row r="503" spans="4:4">
      <c r="D503" s="2"/>
    </row>
    <row r="504" spans="4:4">
      <c r="D504" s="2"/>
    </row>
    <row r="505" spans="4:4">
      <c r="D505" s="2"/>
    </row>
    <row r="506" spans="4:4">
      <c r="D506" s="2"/>
    </row>
    <row r="507" spans="4:4">
      <c r="D507" s="2"/>
    </row>
    <row r="508" spans="4:4">
      <c r="D508" s="2"/>
    </row>
    <row r="509" spans="4:4">
      <c r="D509" s="2"/>
    </row>
    <row r="510" spans="4:4">
      <c r="D510" s="2"/>
    </row>
    <row r="511" spans="4:4">
      <c r="D511" s="2"/>
    </row>
    <row r="512" spans="4:4">
      <c r="D512" s="2"/>
    </row>
    <row r="513" spans="4:4">
      <c r="D513" s="2"/>
    </row>
    <row r="514" spans="4:4">
      <c r="D514" s="2"/>
    </row>
    <row r="515" spans="4:4">
      <c r="D515" s="2"/>
    </row>
    <row r="516" spans="4:4">
      <c r="D516" s="2"/>
    </row>
    <row r="517" spans="4:4">
      <c r="D517" s="2"/>
    </row>
    <row r="518" spans="4:4">
      <c r="D518" s="2"/>
    </row>
    <row r="519" spans="4:4">
      <c r="D519" s="2"/>
    </row>
    <row r="520" spans="4:4">
      <c r="D520" s="2"/>
    </row>
    <row r="521" spans="4:4">
      <c r="D521" s="2"/>
    </row>
    <row r="522" spans="4:4">
      <c r="D522" s="2"/>
    </row>
    <row r="523" spans="4:4">
      <c r="D523" s="2"/>
    </row>
    <row r="524" spans="4:4">
      <c r="D524" s="2"/>
    </row>
    <row r="525" spans="4:4">
      <c r="D525" s="2"/>
    </row>
    <row r="526" spans="4:4">
      <c r="D526" s="2"/>
    </row>
    <row r="527" spans="4:4">
      <c r="D527" s="2"/>
    </row>
    <row r="528" spans="4:4">
      <c r="D528" s="2"/>
    </row>
    <row r="529" spans="4:4">
      <c r="D529" s="2"/>
    </row>
    <row r="530" spans="4:4">
      <c r="D530" s="2"/>
    </row>
    <row r="531" spans="4:4">
      <c r="D531" s="2"/>
    </row>
    <row r="532" spans="4:4">
      <c r="D532" s="2"/>
    </row>
    <row r="533" spans="4:4">
      <c r="D533" s="2"/>
    </row>
    <row r="534" spans="4:4">
      <c r="D534" s="2"/>
    </row>
    <row r="535" spans="4:4">
      <c r="D535" s="2"/>
    </row>
    <row r="536" spans="4:4">
      <c r="D536" s="2"/>
    </row>
    <row r="537" spans="4:4">
      <c r="D537" s="2"/>
    </row>
    <row r="538" spans="4:4">
      <c r="D538" s="2"/>
    </row>
    <row r="539" spans="4:4">
      <c r="D539" s="2"/>
    </row>
    <row r="540" spans="4:4">
      <c r="D540" s="2"/>
    </row>
    <row r="541" spans="4:4">
      <c r="D541" s="2"/>
    </row>
    <row r="542" spans="4:4">
      <c r="D542" s="2"/>
    </row>
    <row r="543" spans="4:4">
      <c r="D543" s="2"/>
    </row>
    <row r="544" spans="4:4">
      <c r="D544" s="2"/>
    </row>
    <row r="545" spans="4:4">
      <c r="D545" s="2"/>
    </row>
    <row r="546" spans="4:4">
      <c r="D546" s="2"/>
    </row>
    <row r="547" spans="4:4">
      <c r="D547" s="2"/>
    </row>
    <row r="548" spans="4:4">
      <c r="D548" s="2"/>
    </row>
    <row r="549" spans="4:4">
      <c r="D549" s="2"/>
    </row>
    <row r="550" spans="4:4">
      <c r="D550" s="2"/>
    </row>
    <row r="551" spans="4:4">
      <c r="D551" s="2"/>
    </row>
    <row r="552" spans="4:4">
      <c r="D552" s="2"/>
    </row>
    <row r="553" spans="4:4">
      <c r="D553" s="2"/>
    </row>
    <row r="554" spans="4:4">
      <c r="D554" s="2"/>
    </row>
    <row r="555" spans="4:4">
      <c r="D555" s="2"/>
    </row>
    <row r="556" spans="4:4">
      <c r="D556" s="2"/>
    </row>
    <row r="557" spans="4:4">
      <c r="D557" s="2"/>
    </row>
    <row r="558" spans="4:4">
      <c r="D558" s="2"/>
    </row>
    <row r="559" spans="4:4">
      <c r="D559" s="2"/>
    </row>
    <row r="560" spans="4:4">
      <c r="D560" s="2"/>
    </row>
    <row r="561" spans="4:4">
      <c r="D561" s="2"/>
    </row>
    <row r="562" spans="4:4">
      <c r="D562" s="2"/>
    </row>
    <row r="563" spans="4:4">
      <c r="D563" s="2"/>
    </row>
    <row r="564" spans="4:4">
      <c r="D564" s="2"/>
    </row>
    <row r="565" spans="4:4">
      <c r="D565" s="2"/>
    </row>
    <row r="566" spans="4:4">
      <c r="D566" s="2"/>
    </row>
    <row r="567" spans="4:4">
      <c r="D567" s="2"/>
    </row>
    <row r="568" spans="4:4">
      <c r="D568" s="2"/>
    </row>
    <row r="569" spans="4:4">
      <c r="D569" s="2"/>
    </row>
    <row r="570" spans="4:4">
      <c r="D570" s="2"/>
    </row>
    <row r="571" spans="4:4">
      <c r="D571" s="2"/>
    </row>
    <row r="572" spans="4:4">
      <c r="D572" s="2"/>
    </row>
    <row r="573" spans="4:4">
      <c r="D573" s="2"/>
    </row>
    <row r="574" spans="4:4">
      <c r="D574" s="2"/>
    </row>
    <row r="575" spans="4:4">
      <c r="D575" s="2"/>
    </row>
    <row r="576" spans="4:4">
      <c r="D576" s="2"/>
    </row>
    <row r="577" spans="4:4">
      <c r="D577" s="2"/>
    </row>
    <row r="578" spans="4:4">
      <c r="D578" s="2"/>
    </row>
    <row r="579" spans="4:4">
      <c r="D579" s="2"/>
    </row>
    <row r="580" spans="4:4">
      <c r="D580" s="2"/>
    </row>
    <row r="581" spans="4:4">
      <c r="D581" s="2"/>
    </row>
    <row r="582" spans="4:4">
      <c r="D582" s="2"/>
    </row>
    <row r="583" spans="4:4">
      <c r="D583" s="2"/>
    </row>
    <row r="584" spans="4:4">
      <c r="D584" s="2"/>
    </row>
    <row r="585" spans="4:4">
      <c r="D585" s="2"/>
    </row>
    <row r="586" spans="4:4">
      <c r="D586" s="2"/>
    </row>
    <row r="587" spans="4:4">
      <c r="D587" s="2"/>
    </row>
    <row r="588" spans="4:4">
      <c r="D588" s="2"/>
    </row>
    <row r="589" spans="4:4">
      <c r="D589" s="2"/>
    </row>
    <row r="590" spans="4:4">
      <c r="D590" s="2"/>
    </row>
    <row r="591" spans="4:4">
      <c r="D591" s="2"/>
    </row>
    <row r="592" spans="4:4">
      <c r="D592" s="2"/>
    </row>
    <row r="593" spans="4:4">
      <c r="D593" s="2"/>
    </row>
    <row r="594" spans="4:4">
      <c r="D594" s="2"/>
    </row>
    <row r="595" spans="4:4">
      <c r="D595" s="2"/>
    </row>
    <row r="596" spans="4:4">
      <c r="D596" s="2"/>
    </row>
    <row r="597" spans="4:4">
      <c r="D597" s="2"/>
    </row>
    <row r="598" spans="4:4">
      <c r="D598" s="2"/>
    </row>
    <row r="599" spans="4:4">
      <c r="D599" s="2"/>
    </row>
    <row r="600" spans="4:4">
      <c r="D600" s="2"/>
    </row>
    <row r="601" spans="4:4">
      <c r="D601" s="2"/>
    </row>
    <row r="602" spans="4:4">
      <c r="D602" s="2"/>
    </row>
    <row r="603" spans="4:4">
      <c r="D603" s="2"/>
    </row>
    <row r="604" spans="4:4">
      <c r="D604" s="2"/>
    </row>
    <row r="605" spans="4:4">
      <c r="D605" s="2"/>
    </row>
    <row r="606" spans="4:4">
      <c r="D606" s="2"/>
    </row>
    <row r="607" spans="4:4">
      <c r="D607" s="2"/>
    </row>
    <row r="608" spans="4:4">
      <c r="D608" s="2"/>
    </row>
    <row r="609" spans="4:4">
      <c r="D609" s="2"/>
    </row>
    <row r="610" spans="4:4">
      <c r="D610" s="2"/>
    </row>
    <row r="611" spans="4:4">
      <c r="D611" s="2"/>
    </row>
    <row r="612" spans="4:4">
      <c r="D612" s="2"/>
    </row>
    <row r="613" spans="4:4">
      <c r="D613" s="2"/>
    </row>
    <row r="614" spans="4:4">
      <c r="D614" s="2"/>
    </row>
    <row r="615" spans="4:4">
      <c r="D615" s="2"/>
    </row>
    <row r="616" spans="4:4">
      <c r="D616" s="2"/>
    </row>
    <row r="617" spans="4:4">
      <c r="D617" s="2"/>
    </row>
    <row r="618" spans="4:4">
      <c r="D618" s="2"/>
    </row>
    <row r="619" spans="4:4">
      <c r="D619" s="2"/>
    </row>
    <row r="620" spans="4:4">
      <c r="D620" s="2"/>
    </row>
    <row r="621" spans="4:4">
      <c r="D621" s="2"/>
    </row>
    <row r="622" spans="4:4">
      <c r="D622" s="2"/>
    </row>
    <row r="623" spans="4:4">
      <c r="D623" s="2"/>
    </row>
    <row r="624" spans="4:4">
      <c r="D624" s="2"/>
    </row>
    <row r="625" spans="4:4">
      <c r="D625" s="2"/>
    </row>
    <row r="626" spans="4:4">
      <c r="D626" s="2"/>
    </row>
    <row r="627" spans="4:4">
      <c r="D627" s="2"/>
    </row>
    <row r="628" spans="4:4">
      <c r="D628" s="2"/>
    </row>
    <row r="629" spans="4:4">
      <c r="D629" s="2"/>
    </row>
    <row r="630" spans="4:4">
      <c r="D630" s="2"/>
    </row>
    <row r="631" spans="4:4">
      <c r="D631" s="2"/>
    </row>
    <row r="632" spans="4:4">
      <c r="D632" s="2"/>
    </row>
    <row r="633" spans="4:4">
      <c r="D633" s="2"/>
    </row>
    <row r="634" spans="4:4">
      <c r="D634" s="2"/>
    </row>
    <row r="635" spans="4:4">
      <c r="D635" s="2"/>
    </row>
    <row r="636" spans="4:4">
      <c r="D636" s="2"/>
    </row>
    <row r="637" spans="4:4">
      <c r="D637" s="2"/>
    </row>
    <row r="638" spans="4:4">
      <c r="D638" s="2"/>
    </row>
    <row r="639" spans="4:4">
      <c r="D639" s="2"/>
    </row>
    <row r="640" spans="4:4">
      <c r="D640" s="2"/>
    </row>
    <row r="641" spans="4:4">
      <c r="D641" s="2"/>
    </row>
    <row r="642" spans="4:4">
      <c r="D642" s="2"/>
    </row>
    <row r="643" spans="4:4">
      <c r="D643" s="2"/>
    </row>
    <row r="644" spans="4:4">
      <c r="D644" s="2"/>
    </row>
    <row r="645" spans="4:4">
      <c r="D645" s="2"/>
    </row>
    <row r="646" spans="4:4">
      <c r="D646" s="2"/>
    </row>
    <row r="647" spans="4:4">
      <c r="D647" s="2"/>
    </row>
    <row r="648" spans="4:4">
      <c r="D648" s="2"/>
    </row>
    <row r="649" spans="4:4">
      <c r="D649" s="2"/>
    </row>
    <row r="650" spans="4:4">
      <c r="D650" s="2"/>
    </row>
    <row r="651" spans="4:4">
      <c r="D651" s="2"/>
    </row>
    <row r="652" spans="4:4">
      <c r="D652" s="2"/>
    </row>
    <row r="653" spans="4:4">
      <c r="D653" s="2"/>
    </row>
    <row r="654" spans="4:4">
      <c r="D654" s="2"/>
    </row>
    <row r="655" spans="4:4">
      <c r="D655" s="2"/>
    </row>
    <row r="656" spans="4:4">
      <c r="D656" s="2"/>
    </row>
    <row r="657" spans="4:4">
      <c r="D657" s="2"/>
    </row>
    <row r="658" spans="4:4">
      <c r="D658" s="2"/>
    </row>
    <row r="659" spans="4:4">
      <c r="D659" s="2"/>
    </row>
    <row r="660" spans="4:4">
      <c r="D660" s="2"/>
    </row>
    <row r="661" spans="4:4">
      <c r="D661" s="2"/>
    </row>
    <row r="662" spans="4:4">
      <c r="D662" s="2"/>
    </row>
    <row r="663" spans="4:4">
      <c r="D663" s="2"/>
    </row>
    <row r="664" spans="4:4">
      <c r="D664" s="2"/>
    </row>
    <row r="665" spans="4:4">
      <c r="D665" s="2"/>
    </row>
    <row r="666" spans="4:4">
      <c r="D666" s="2"/>
    </row>
    <row r="667" spans="4:4">
      <c r="D667" s="2"/>
    </row>
    <row r="668" spans="4:4">
      <c r="D668" s="2"/>
    </row>
    <row r="669" spans="4:4">
      <c r="D669" s="2"/>
    </row>
    <row r="670" spans="4:4">
      <c r="D670" s="2"/>
    </row>
    <row r="671" spans="4:4">
      <c r="D671" s="2"/>
    </row>
    <row r="672" spans="4:4">
      <c r="D672" s="2"/>
    </row>
    <row r="673" spans="4:4">
      <c r="D673" s="2"/>
    </row>
    <row r="674" spans="4:4">
      <c r="D674" s="2"/>
    </row>
    <row r="675" spans="4:4">
      <c r="D675" s="2"/>
    </row>
    <row r="676" spans="4:4">
      <c r="D676" s="2"/>
    </row>
    <row r="677" spans="4:4">
      <c r="D677" s="2"/>
    </row>
    <row r="678" spans="4:4">
      <c r="D678" s="2"/>
    </row>
    <row r="679" spans="4:4">
      <c r="D679" s="2"/>
    </row>
    <row r="680" spans="4:4">
      <c r="D680" s="2"/>
    </row>
    <row r="681" spans="4:4">
      <c r="D681" s="2"/>
    </row>
    <row r="682" spans="4:4">
      <c r="D682" s="2"/>
    </row>
    <row r="683" spans="4:4">
      <c r="D683" s="2"/>
    </row>
    <row r="684" spans="4:4">
      <c r="D684" s="2"/>
    </row>
    <row r="685" spans="4:4">
      <c r="D685" s="2"/>
    </row>
    <row r="686" spans="4:4">
      <c r="D686" s="2"/>
    </row>
    <row r="687" spans="4:4">
      <c r="D687" s="2"/>
    </row>
    <row r="688" spans="4:4">
      <c r="D688" s="2"/>
    </row>
    <row r="689" spans="4:4">
      <c r="D689" s="2"/>
    </row>
    <row r="690" spans="4:4">
      <c r="D690" s="2"/>
    </row>
    <row r="691" spans="4:4">
      <c r="D691" s="2"/>
    </row>
    <row r="692" spans="4:4">
      <c r="D692" s="2"/>
    </row>
    <row r="693" spans="4:4">
      <c r="D693" s="2"/>
    </row>
    <row r="694" spans="4:4">
      <c r="D694" s="2"/>
    </row>
    <row r="695" spans="4:4">
      <c r="D695" s="2"/>
    </row>
    <row r="696" spans="4:4">
      <c r="D696" s="2"/>
    </row>
    <row r="697" spans="4:4">
      <c r="D697" s="2"/>
    </row>
    <row r="698" spans="4:4">
      <c r="D698" s="2"/>
    </row>
    <row r="699" spans="4:4">
      <c r="D699" s="2"/>
    </row>
    <row r="700" spans="4:4">
      <c r="D700" s="2"/>
    </row>
    <row r="701" spans="4:4">
      <c r="D701" s="2"/>
    </row>
    <row r="702" spans="4:4">
      <c r="D702" s="2"/>
    </row>
    <row r="703" spans="4:4">
      <c r="D703" s="2"/>
    </row>
    <row r="704" spans="4:4">
      <c r="D704" s="2"/>
    </row>
    <row r="705" spans="4:4">
      <c r="D705" s="2"/>
    </row>
    <row r="706" spans="4:4">
      <c r="D706" s="2"/>
    </row>
    <row r="707" spans="4:4">
      <c r="D707" s="2"/>
    </row>
    <row r="708" spans="4:4">
      <c r="D708" s="2"/>
    </row>
    <row r="709" spans="4:4">
      <c r="D709" s="2"/>
    </row>
    <row r="710" spans="4:4">
      <c r="D710" s="2"/>
    </row>
    <row r="711" spans="4:4">
      <c r="D711" s="2"/>
    </row>
    <row r="712" spans="4:4">
      <c r="D712" s="2"/>
    </row>
    <row r="713" spans="4:4">
      <c r="D713" s="2"/>
    </row>
    <row r="714" spans="4:4">
      <c r="D714" s="2"/>
    </row>
    <row r="715" spans="4:4">
      <c r="D715" s="2"/>
    </row>
    <row r="716" spans="4:4">
      <c r="D716" s="2"/>
    </row>
    <row r="717" spans="4:4">
      <c r="D717" s="2"/>
    </row>
    <row r="718" spans="4:4">
      <c r="D718" s="2"/>
    </row>
    <row r="719" spans="4:4">
      <c r="D719" s="2"/>
    </row>
    <row r="720" spans="4:4">
      <c r="D720" s="2"/>
    </row>
    <row r="721" spans="4:4">
      <c r="D721" s="2"/>
    </row>
    <row r="722" spans="4:4">
      <c r="D722" s="2"/>
    </row>
    <row r="723" spans="4:4">
      <c r="D723" s="2"/>
    </row>
    <row r="724" spans="4:4">
      <c r="D724" s="2"/>
    </row>
    <row r="725" spans="4:4">
      <c r="D725" s="2"/>
    </row>
    <row r="726" spans="4:4">
      <c r="D726" s="2"/>
    </row>
    <row r="727" spans="4:4">
      <c r="D727" s="2"/>
    </row>
    <row r="728" spans="4:4">
      <c r="D728" s="2"/>
    </row>
    <row r="729" spans="4:4">
      <c r="D729" s="2"/>
    </row>
    <row r="730" spans="4:4">
      <c r="D730" s="2"/>
    </row>
    <row r="731" spans="4:4">
      <c r="D731" s="2"/>
    </row>
    <row r="732" spans="4:4">
      <c r="D732" s="2"/>
    </row>
    <row r="733" spans="4:4">
      <c r="D733" s="2"/>
    </row>
    <row r="734" spans="4:4">
      <c r="D734" s="2"/>
    </row>
    <row r="735" spans="4:4">
      <c r="D735" s="2"/>
    </row>
    <row r="736" spans="4:4">
      <c r="D736" s="2"/>
    </row>
    <row r="737" spans="4:4">
      <c r="D737" s="2"/>
    </row>
    <row r="738" spans="4:4">
      <c r="D738" s="2"/>
    </row>
    <row r="739" spans="4:4">
      <c r="D739" s="2"/>
    </row>
    <row r="740" spans="4:4">
      <c r="D740" s="2"/>
    </row>
    <row r="741" spans="4:4">
      <c r="D741" s="2"/>
    </row>
    <row r="742" spans="4:4">
      <c r="D742" s="2"/>
    </row>
    <row r="743" spans="4:4">
      <c r="D743" s="2"/>
    </row>
    <row r="744" spans="4:4">
      <c r="D744" s="2"/>
    </row>
    <row r="745" spans="4:4">
      <c r="D745" s="2"/>
    </row>
    <row r="746" spans="4:4">
      <c r="D746" s="2"/>
    </row>
    <row r="747" spans="4:4">
      <c r="D747" s="2"/>
    </row>
    <row r="748" spans="4:4">
      <c r="D748" s="2"/>
    </row>
    <row r="749" spans="4:4">
      <c r="D749" s="2"/>
    </row>
    <row r="750" spans="4:4">
      <c r="D750" s="2"/>
    </row>
    <row r="751" spans="4:4">
      <c r="D751" s="2"/>
    </row>
    <row r="752" spans="4:4">
      <c r="D752" s="2"/>
    </row>
    <row r="753" spans="4:4">
      <c r="D753" s="2"/>
    </row>
    <row r="754" spans="4:4">
      <c r="D754" s="2"/>
    </row>
    <row r="755" spans="4:4">
      <c r="D755" s="2"/>
    </row>
    <row r="756" spans="4:4">
      <c r="D756" s="2"/>
    </row>
    <row r="757" spans="4:4">
      <c r="D757" s="2"/>
    </row>
    <row r="758" spans="4:4">
      <c r="D758" s="2"/>
    </row>
    <row r="759" spans="4:4">
      <c r="D759" s="2"/>
    </row>
    <row r="760" spans="4:4">
      <c r="D760" s="2"/>
    </row>
    <row r="761" spans="4:4">
      <c r="D761" s="2"/>
    </row>
    <row r="762" spans="4:4">
      <c r="D762" s="2"/>
    </row>
    <row r="763" spans="4:4">
      <c r="D763" s="2"/>
    </row>
    <row r="764" spans="4:4">
      <c r="D764" s="2"/>
    </row>
    <row r="765" spans="4:4">
      <c r="D765" s="2"/>
    </row>
    <row r="766" spans="4:4">
      <c r="D766" s="2"/>
    </row>
    <row r="767" spans="4:4">
      <c r="D767" s="2"/>
    </row>
    <row r="768" spans="4:4">
      <c r="D768" s="2"/>
    </row>
    <row r="769" spans="4:4">
      <c r="D769" s="2"/>
    </row>
    <row r="770" spans="4:4">
      <c r="D770" s="2"/>
    </row>
    <row r="771" spans="4:4">
      <c r="D771" s="2"/>
    </row>
    <row r="772" spans="4:4">
      <c r="D772" s="2"/>
    </row>
    <row r="773" spans="4:4">
      <c r="D773" s="2"/>
    </row>
    <row r="774" spans="4:4">
      <c r="D774" s="2"/>
    </row>
    <row r="775" spans="4:4">
      <c r="D775" s="2"/>
    </row>
    <row r="776" spans="4:4">
      <c r="D776" s="2"/>
    </row>
    <row r="777" spans="4:4">
      <c r="D777" s="2"/>
    </row>
    <row r="778" spans="4:4">
      <c r="D778" s="2"/>
    </row>
    <row r="779" spans="4:4">
      <c r="D779" s="2"/>
    </row>
    <row r="780" spans="4:4">
      <c r="D780" s="2"/>
    </row>
    <row r="781" spans="4:4">
      <c r="D781" s="2"/>
    </row>
    <row r="782" spans="4:4">
      <c r="D782" s="2"/>
    </row>
    <row r="783" spans="4:4">
      <c r="D783" s="2"/>
    </row>
    <row r="784" spans="4:4">
      <c r="D784" s="2"/>
    </row>
    <row r="785" spans="4:4">
      <c r="D785" s="2"/>
    </row>
    <row r="786" spans="4:4">
      <c r="D786" s="2"/>
    </row>
    <row r="787" spans="4:4">
      <c r="D787" s="2"/>
    </row>
    <row r="788" spans="4:4">
      <c r="D788" s="2"/>
    </row>
    <row r="789" spans="4:4">
      <c r="D789" s="2"/>
    </row>
    <row r="790" spans="4:4">
      <c r="D790" s="2"/>
    </row>
    <row r="791" spans="4:4">
      <c r="D791" s="2"/>
    </row>
    <row r="792" spans="4:4">
      <c r="D792" s="2"/>
    </row>
    <row r="793" spans="4:4">
      <c r="D793" s="2"/>
    </row>
    <row r="794" spans="4:4">
      <c r="D794" s="2"/>
    </row>
    <row r="795" spans="4:4">
      <c r="D795" s="2"/>
    </row>
    <row r="796" spans="4:4">
      <c r="D796" s="2"/>
    </row>
    <row r="797" spans="4:4">
      <c r="D797" s="2"/>
    </row>
    <row r="798" spans="4:4">
      <c r="D798" s="2"/>
    </row>
    <row r="799" spans="4:4">
      <c r="D799" s="2"/>
    </row>
    <row r="800" spans="4:4">
      <c r="D800" s="2"/>
    </row>
    <row r="801" spans="4:4">
      <c r="D801" s="2"/>
    </row>
    <row r="802" spans="4:4">
      <c r="D802" s="2"/>
    </row>
    <row r="803" spans="4:4">
      <c r="D803" s="2"/>
    </row>
    <row r="804" spans="4:4">
      <c r="D804" s="2"/>
    </row>
    <row r="805" spans="4:4">
      <c r="D805" s="2"/>
    </row>
    <row r="806" spans="4:4">
      <c r="D806" s="2"/>
    </row>
    <row r="807" spans="4:4">
      <c r="D807" s="2"/>
    </row>
    <row r="808" spans="4:4">
      <c r="D808" s="2"/>
    </row>
    <row r="809" spans="4:4">
      <c r="D809" s="2"/>
    </row>
    <row r="810" spans="4:4">
      <c r="D810" s="2"/>
    </row>
    <row r="811" spans="4:4">
      <c r="D811" s="2"/>
    </row>
    <row r="812" spans="4:4">
      <c r="D812" s="2"/>
    </row>
    <row r="813" spans="4:4">
      <c r="D813" s="2"/>
    </row>
    <row r="814" spans="4:4">
      <c r="D814" s="2"/>
    </row>
    <row r="815" spans="4:4">
      <c r="D815" s="2"/>
    </row>
    <row r="816" spans="4:4">
      <c r="D816" s="2"/>
    </row>
    <row r="817" spans="4:4">
      <c r="D817" s="2"/>
    </row>
    <row r="818" spans="4:4">
      <c r="D818" s="2"/>
    </row>
    <row r="819" spans="4:4">
      <c r="D819" s="2"/>
    </row>
    <row r="820" spans="4:4">
      <c r="D820" s="2"/>
    </row>
    <row r="821" spans="4:4">
      <c r="D821" s="2"/>
    </row>
    <row r="822" spans="4:4">
      <c r="D822" s="2"/>
    </row>
    <row r="823" spans="4:4">
      <c r="D823" s="2"/>
    </row>
    <row r="824" spans="4:4">
      <c r="D824" s="2"/>
    </row>
    <row r="825" spans="4:4">
      <c r="D825" s="2"/>
    </row>
    <row r="826" spans="4:4">
      <c r="D826" s="2"/>
    </row>
    <row r="827" spans="4:4">
      <c r="D827" s="2"/>
    </row>
    <row r="828" spans="4:4">
      <c r="D828" s="2"/>
    </row>
    <row r="829" spans="4:4">
      <c r="D829" s="2"/>
    </row>
    <row r="830" spans="4:4">
      <c r="D830" s="2"/>
    </row>
    <row r="831" spans="4:4">
      <c r="D831" s="2"/>
    </row>
    <row r="832" spans="4:4">
      <c r="D832" s="2"/>
    </row>
    <row r="833" spans="4:4">
      <c r="D833" s="2"/>
    </row>
    <row r="834" spans="4:4">
      <c r="D834" s="2"/>
    </row>
    <row r="835" spans="4:4">
      <c r="D835" s="2"/>
    </row>
    <row r="836" spans="4:4">
      <c r="D836" s="2"/>
    </row>
    <row r="837" spans="4:4">
      <c r="D837" s="2"/>
    </row>
    <row r="838" spans="4:4">
      <c r="D838" s="2"/>
    </row>
    <row r="839" spans="4:4">
      <c r="D839" s="2"/>
    </row>
    <row r="840" spans="4:4">
      <c r="D840" s="2"/>
    </row>
    <row r="841" spans="4:4">
      <c r="D841" s="2"/>
    </row>
    <row r="842" spans="4:4">
      <c r="D842" s="2"/>
    </row>
    <row r="843" spans="4:4">
      <c r="D843" s="2"/>
    </row>
    <row r="844" spans="4:4">
      <c r="D844" s="2"/>
    </row>
    <row r="845" spans="4:4">
      <c r="D845" s="2"/>
    </row>
    <row r="846" spans="4:4">
      <c r="D846" s="2"/>
    </row>
    <row r="847" spans="4:4">
      <c r="D847" s="2"/>
    </row>
    <row r="848" spans="4:4">
      <c r="D848" s="2"/>
    </row>
    <row r="849" spans="4:4">
      <c r="D849" s="2"/>
    </row>
    <row r="850" spans="4:4">
      <c r="D850" s="2"/>
    </row>
    <row r="851" spans="4:4">
      <c r="D851" s="2"/>
    </row>
    <row r="852" spans="4:4">
      <c r="D852" s="2"/>
    </row>
    <row r="853" spans="4:4">
      <c r="D853" s="2"/>
    </row>
    <row r="854" spans="4:4">
      <c r="D854" s="2"/>
    </row>
    <row r="855" spans="4:4">
      <c r="D855" s="2"/>
    </row>
    <row r="856" spans="4:4">
      <c r="D856" s="2"/>
    </row>
    <row r="857" spans="4:4">
      <c r="D857" s="2"/>
    </row>
    <row r="858" spans="4:4">
      <c r="D858" s="2"/>
    </row>
    <row r="859" spans="4:4">
      <c r="D859" s="2"/>
    </row>
    <row r="860" spans="4:4">
      <c r="D860" s="2"/>
    </row>
    <row r="861" spans="4:4">
      <c r="D861" s="2"/>
    </row>
    <row r="862" spans="4:4">
      <c r="D862" s="2"/>
    </row>
    <row r="863" spans="4:4">
      <c r="D863" s="2"/>
    </row>
    <row r="864" spans="4:4">
      <c r="D864" s="2"/>
    </row>
    <row r="865" spans="4:4">
      <c r="D865" s="2"/>
    </row>
    <row r="866" spans="4:4">
      <c r="D866" s="2"/>
    </row>
    <row r="867" spans="4:4">
      <c r="D867" s="2"/>
    </row>
    <row r="868" spans="4:4">
      <c r="D868" s="2"/>
    </row>
    <row r="869" spans="4:4">
      <c r="D869" s="2"/>
    </row>
    <row r="870" spans="4:4">
      <c r="D870" s="2"/>
    </row>
    <row r="871" spans="4:4">
      <c r="D871" s="2"/>
    </row>
    <row r="872" spans="4:4">
      <c r="D872" s="2"/>
    </row>
    <row r="873" spans="4:4">
      <c r="D873" s="2"/>
    </row>
    <row r="874" spans="4:4">
      <c r="D874" s="2"/>
    </row>
    <row r="875" spans="4:4">
      <c r="D875" s="2"/>
    </row>
    <row r="876" spans="4:4">
      <c r="D876" s="2"/>
    </row>
    <row r="877" spans="4:4">
      <c r="D877" s="2"/>
    </row>
    <row r="878" spans="4:4">
      <c r="D878" s="2"/>
    </row>
    <row r="879" spans="4:4">
      <c r="D879" s="2"/>
    </row>
    <row r="880" spans="4:4">
      <c r="D880" s="2"/>
    </row>
    <row r="881" spans="4:4">
      <c r="D881" s="2"/>
    </row>
    <row r="882" spans="4:4">
      <c r="D882" s="2"/>
    </row>
    <row r="883" spans="4:4">
      <c r="D883" s="2"/>
    </row>
    <row r="884" spans="4:4">
      <c r="D884" s="2"/>
    </row>
    <row r="885" spans="4:4">
      <c r="D885" s="2"/>
    </row>
    <row r="886" spans="4:4">
      <c r="D886" s="2"/>
    </row>
    <row r="887" spans="4:4">
      <c r="D887" s="2"/>
    </row>
    <row r="888" spans="4:4">
      <c r="D888" s="2"/>
    </row>
    <row r="889" spans="4:4">
      <c r="D889" s="2"/>
    </row>
    <row r="890" spans="4:4">
      <c r="D890" s="2"/>
    </row>
    <row r="891" spans="4:4">
      <c r="D891" s="2"/>
    </row>
    <row r="892" spans="4:4">
      <c r="D892" s="2"/>
    </row>
    <row r="893" spans="4:4">
      <c r="D893" s="2"/>
    </row>
    <row r="894" spans="4:4">
      <c r="D894" s="2"/>
    </row>
    <row r="895" spans="4:4">
      <c r="D895" s="2"/>
    </row>
    <row r="896" spans="4:4">
      <c r="D896" s="2"/>
    </row>
    <row r="897" spans="4:4">
      <c r="D897" s="2"/>
    </row>
    <row r="898" spans="4:4">
      <c r="D898" s="2"/>
    </row>
    <row r="899" spans="4:4">
      <c r="D899" s="2"/>
    </row>
    <row r="900" spans="4:4">
      <c r="D900" s="2"/>
    </row>
    <row r="901" spans="4:4">
      <c r="D901" s="2"/>
    </row>
    <row r="902" spans="4:4">
      <c r="D902" s="2"/>
    </row>
    <row r="903" spans="4:4">
      <c r="D903" s="2"/>
    </row>
    <row r="904" spans="4:4">
      <c r="D904" s="2"/>
    </row>
    <row r="905" spans="4:4">
      <c r="D905" s="2"/>
    </row>
    <row r="906" spans="4:4">
      <c r="D906" s="2"/>
    </row>
    <row r="907" spans="4:4">
      <c r="D907" s="2"/>
    </row>
    <row r="908" spans="4:4">
      <c r="D908" s="2"/>
    </row>
    <row r="909" spans="4:4">
      <c r="D909" s="2"/>
    </row>
    <row r="910" spans="4:4">
      <c r="D910" s="2"/>
    </row>
    <row r="911" spans="4:4">
      <c r="D911" s="2"/>
    </row>
    <row r="912" spans="4:4">
      <c r="D912" s="2"/>
    </row>
    <row r="913" spans="4:4">
      <c r="D913" s="2"/>
    </row>
    <row r="914" spans="4:4">
      <c r="D914" s="2"/>
    </row>
    <row r="915" spans="4:4">
      <c r="D915" s="2"/>
    </row>
    <row r="916" spans="4:4">
      <c r="D916" s="2"/>
    </row>
    <row r="917" spans="4:4">
      <c r="D917" s="2"/>
    </row>
    <row r="918" spans="4:4">
      <c r="D918" s="2"/>
    </row>
    <row r="919" spans="4:4">
      <c r="D919" s="2"/>
    </row>
    <row r="920" spans="4:4">
      <c r="D920" s="2"/>
    </row>
    <row r="921" spans="4:4">
      <c r="D921" s="2"/>
    </row>
    <row r="922" spans="4:4">
      <c r="D922" s="2"/>
    </row>
    <row r="923" spans="4:4">
      <c r="D923" s="2"/>
    </row>
    <row r="924" spans="4:4">
      <c r="D924" s="2"/>
    </row>
    <row r="925" spans="4:4">
      <c r="D925" s="2"/>
    </row>
    <row r="926" spans="4:4">
      <c r="D926" s="2"/>
    </row>
    <row r="927" spans="4:4">
      <c r="D927" s="2"/>
    </row>
    <row r="928" spans="4:4">
      <c r="D928" s="2"/>
    </row>
    <row r="929" spans="4:4">
      <c r="D929" s="2"/>
    </row>
    <row r="930" spans="4:4">
      <c r="D930" s="2"/>
    </row>
    <row r="931" spans="4:4">
      <c r="D931" s="2"/>
    </row>
    <row r="932" spans="4:4">
      <c r="D932" s="2"/>
    </row>
    <row r="933" spans="4:4">
      <c r="D933" s="2"/>
    </row>
    <row r="934" spans="4:4">
      <c r="D934" s="2"/>
    </row>
    <row r="935" spans="4:4">
      <c r="D935" s="2"/>
    </row>
    <row r="936" spans="4:4">
      <c r="D936" s="2"/>
    </row>
    <row r="937" spans="4:4">
      <c r="D937" s="2"/>
    </row>
    <row r="938" spans="4:4">
      <c r="D938" s="2"/>
    </row>
    <row r="939" spans="4:4">
      <c r="D939" s="2"/>
    </row>
    <row r="940" spans="4:4">
      <c r="D940" s="2"/>
    </row>
    <row r="941" spans="4:4">
      <c r="D941" s="2"/>
    </row>
    <row r="942" spans="4:4">
      <c r="D942" s="2"/>
    </row>
    <row r="943" spans="4:4">
      <c r="D943" s="2"/>
    </row>
    <row r="944" spans="4:4">
      <c r="D944" s="2"/>
    </row>
    <row r="945" spans="4:4">
      <c r="D945" s="2"/>
    </row>
    <row r="946" spans="4:4">
      <c r="D946" s="2"/>
    </row>
    <row r="947" spans="4:4">
      <c r="D947" s="2"/>
    </row>
    <row r="948" spans="4:4">
      <c r="D948" s="2"/>
    </row>
    <row r="949" spans="4:4">
      <c r="D949" s="2"/>
    </row>
    <row r="950" spans="4:4">
      <c r="D950" s="2"/>
    </row>
    <row r="951" spans="4:4">
      <c r="D951" s="2"/>
    </row>
    <row r="952" spans="4:4">
      <c r="D952" s="2"/>
    </row>
    <row r="953" spans="4:4">
      <c r="D953" s="2"/>
    </row>
    <row r="954" spans="4:4">
      <c r="D954" s="2"/>
    </row>
    <row r="955" spans="4:4">
      <c r="D955" s="2"/>
    </row>
    <row r="956" spans="4:4">
      <c r="D956" s="2"/>
    </row>
    <row r="957" spans="4:4">
      <c r="D957" s="2"/>
    </row>
    <row r="958" spans="4:4">
      <c r="D958" s="2"/>
    </row>
    <row r="959" spans="4:4">
      <c r="D959" s="2"/>
    </row>
    <row r="960" spans="4:4">
      <c r="D960" s="2"/>
    </row>
    <row r="961" spans="4:4">
      <c r="D961" s="2"/>
    </row>
    <row r="962" spans="4:4">
      <c r="D962" s="2"/>
    </row>
    <row r="963" spans="4:4">
      <c r="D963" s="2"/>
    </row>
    <row r="964" spans="4:4">
      <c r="D964" s="2"/>
    </row>
    <row r="965" spans="4:4">
      <c r="D965" s="2"/>
    </row>
    <row r="966" spans="4:4">
      <c r="D966" s="2"/>
    </row>
    <row r="967" spans="4:4">
      <c r="D967" s="2"/>
    </row>
    <row r="968" spans="4:4">
      <c r="D968" s="2"/>
    </row>
    <row r="969" spans="4:4">
      <c r="D969" s="2"/>
    </row>
    <row r="970" spans="4:4">
      <c r="D970" s="2"/>
    </row>
    <row r="971" spans="4:4">
      <c r="D971" s="2"/>
    </row>
    <row r="972" spans="4:4">
      <c r="D972" s="2"/>
    </row>
    <row r="973" spans="4:4">
      <c r="D973" s="2"/>
    </row>
    <row r="974" spans="4:4">
      <c r="D974" s="2"/>
    </row>
    <row r="975" spans="4:4">
      <c r="D975" s="2"/>
    </row>
    <row r="976" spans="4:4">
      <c r="D976" s="2"/>
    </row>
    <row r="977" spans="4:4">
      <c r="D977" s="2"/>
    </row>
    <row r="978" spans="4:4">
      <c r="D978" s="2"/>
    </row>
    <row r="979" spans="4:4">
      <c r="D979" s="2"/>
    </row>
    <row r="980" spans="4:4">
      <c r="D980" s="2"/>
    </row>
    <row r="981" spans="4:4">
      <c r="D981" s="2"/>
    </row>
    <row r="982" spans="4:4">
      <c r="D982" s="2"/>
    </row>
    <row r="983" spans="4:4">
      <c r="D983" s="2"/>
    </row>
    <row r="984" spans="4:4">
      <c r="D984" s="2"/>
    </row>
    <row r="985" spans="4:4">
      <c r="D985" s="2"/>
    </row>
    <row r="986" spans="4:4">
      <c r="D986" s="2"/>
    </row>
    <row r="987" spans="4:4">
      <c r="D987" s="2"/>
    </row>
    <row r="988" spans="4:4">
      <c r="D988" s="2"/>
    </row>
    <row r="989" spans="4:4">
      <c r="D989" s="2"/>
    </row>
    <row r="990" spans="4:4">
      <c r="D990" s="2"/>
    </row>
    <row r="991" spans="4:4">
      <c r="D991" s="2"/>
    </row>
    <row r="992" spans="4:4">
      <c r="D992" s="2"/>
    </row>
    <row r="993" spans="4:4">
      <c r="D993" s="2"/>
    </row>
    <row r="994" spans="4:4">
      <c r="D994" s="2"/>
    </row>
    <row r="995" spans="4:4">
      <c r="D995" s="2"/>
    </row>
    <row r="996" spans="4:4">
      <c r="D996" s="2"/>
    </row>
    <row r="997" spans="4:4">
      <c r="D997" s="2"/>
    </row>
    <row r="998" spans="4:4">
      <c r="D998" s="2"/>
    </row>
    <row r="999" spans="4:4">
      <c r="D999" s="2"/>
    </row>
    <row r="1000" spans="4:4">
      <c r="D1000" s="2"/>
    </row>
    <row r="1001" spans="4:4">
      <c r="D1001" s="2"/>
    </row>
  </sheetData>
  <sortState xmlns:xlrd2="http://schemas.microsoft.com/office/spreadsheetml/2017/richdata2" ref="A2:E21">
    <sortCondition ref="B5:B21"/>
  </sortState>
  <mergeCells count="1">
    <mergeCell ref="A32:D32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FE830-1274-6D4F-8466-9663B30FC75A}">
  <dimension ref="A1:J23"/>
  <sheetViews>
    <sheetView workbookViewId="0">
      <selection sqref="A1:J1048576"/>
    </sheetView>
  </sheetViews>
  <sheetFormatPr baseColWidth="10" defaultRowHeight="16"/>
  <cols>
    <col min="1" max="1" width="16.1640625" customWidth="1"/>
    <col min="2" max="2" width="12.6640625" customWidth="1"/>
    <col min="4" max="4" width="11.6640625" customWidth="1"/>
    <col min="7" max="7" width="14.83203125" customWidth="1"/>
  </cols>
  <sheetData>
    <row r="1" spans="1:10">
      <c r="A1" s="3"/>
      <c r="B1" s="9" t="s">
        <v>35</v>
      </c>
      <c r="C1" s="9" t="s">
        <v>40</v>
      </c>
      <c r="D1" s="9" t="s">
        <v>98</v>
      </c>
      <c r="E1" s="9" t="s">
        <v>41</v>
      </c>
      <c r="F1" s="9" t="s">
        <v>36</v>
      </c>
      <c r="G1" s="9" t="s">
        <v>37</v>
      </c>
      <c r="H1" s="9" t="s">
        <v>38</v>
      </c>
    </row>
    <row r="2" spans="1:10">
      <c r="A2" s="3" t="s">
        <v>25</v>
      </c>
      <c r="B2" s="10">
        <v>0.80185204357261297</v>
      </c>
      <c r="C2" s="10"/>
      <c r="D2" s="10">
        <v>0.65450317420013204</v>
      </c>
      <c r="E2" s="10"/>
      <c r="F2" s="10"/>
      <c r="G2" s="10"/>
      <c r="H2" s="10"/>
      <c r="J2" s="10"/>
    </row>
    <row r="3" spans="1:10">
      <c r="A3" s="3" t="s">
        <v>19</v>
      </c>
      <c r="B3" s="10">
        <v>0.63860950901128799</v>
      </c>
      <c r="C3" s="10">
        <v>0.543910820651613</v>
      </c>
      <c r="D3" s="10">
        <v>0.68320356400000004</v>
      </c>
      <c r="E3" s="10">
        <v>0.54686381677754203</v>
      </c>
      <c r="F3" s="10">
        <v>0.56520481641996501</v>
      </c>
      <c r="G3" s="10">
        <v>0.52325018757947805</v>
      </c>
      <c r="H3" s="10">
        <v>0.55208857126646405</v>
      </c>
      <c r="J3" s="10"/>
    </row>
    <row r="4" spans="1:10">
      <c r="A4" s="3" t="s">
        <v>17</v>
      </c>
      <c r="B4" s="10">
        <v>0.78736239755562398</v>
      </c>
      <c r="C4" s="10">
        <v>0.62349214289960997</v>
      </c>
      <c r="D4" s="10"/>
      <c r="E4" s="10">
        <v>0.57011375264549902</v>
      </c>
      <c r="F4" s="10">
        <v>0.56507219482721105</v>
      </c>
      <c r="G4" s="10">
        <v>0.49168162041532698</v>
      </c>
      <c r="H4" s="10">
        <v>0.66115484885071496</v>
      </c>
      <c r="J4" s="10"/>
    </row>
    <row r="5" spans="1:10">
      <c r="A5" s="3" t="s">
        <v>6</v>
      </c>
      <c r="B5" s="10">
        <v>0.74661960982767905</v>
      </c>
      <c r="C5" s="10">
        <v>0.55449701407622298</v>
      </c>
      <c r="D5" s="10"/>
      <c r="E5" s="10">
        <v>0.57991506389176495</v>
      </c>
      <c r="F5" s="10">
        <v>0.688059226067265</v>
      </c>
      <c r="G5" s="10">
        <v>0.61884137222209401</v>
      </c>
      <c r="H5" s="10">
        <v>0.55791096312291699</v>
      </c>
      <c r="J5" s="10"/>
    </row>
    <row r="6" spans="1:10">
      <c r="A6" s="3" t="s">
        <v>22</v>
      </c>
      <c r="B6" s="12">
        <v>0.72821062999999997</v>
      </c>
      <c r="C6" s="10">
        <v>0.58663684981904796</v>
      </c>
      <c r="D6" s="10">
        <v>0.56444496399999999</v>
      </c>
      <c r="E6" s="10">
        <v>0.59995041168194196</v>
      </c>
      <c r="F6" s="10">
        <v>0.63479746989309505</v>
      </c>
      <c r="G6" s="10">
        <v>0.60536027631576095</v>
      </c>
      <c r="H6" s="10">
        <v>0.66410144386117198</v>
      </c>
      <c r="J6" s="12"/>
    </row>
    <row r="7" spans="1:10">
      <c r="A7" s="3" t="s">
        <v>31</v>
      </c>
      <c r="B7" s="10">
        <v>0.65078356764426604</v>
      </c>
      <c r="C7" s="10">
        <v>0.56479842566332605</v>
      </c>
      <c r="D7" s="10"/>
      <c r="E7" s="10">
        <v>0.58125119969768602</v>
      </c>
      <c r="F7" s="10">
        <v>0.65294516128180402</v>
      </c>
      <c r="G7" s="10">
        <v>0.60604295654741602</v>
      </c>
      <c r="H7" s="10">
        <v>0.63264938730817399</v>
      </c>
      <c r="J7" s="10"/>
    </row>
    <row r="8" spans="1:10">
      <c r="A8" s="3" t="s">
        <v>9</v>
      </c>
      <c r="B8" s="10">
        <v>0.77283621704129002</v>
      </c>
      <c r="C8" s="10">
        <v>0.614017187675029</v>
      </c>
      <c r="D8" s="10">
        <v>0.65396037299999998</v>
      </c>
      <c r="E8" s="10">
        <v>0.59848959736865404</v>
      </c>
      <c r="F8" s="10">
        <v>0.64678392385071903</v>
      </c>
      <c r="G8" s="10">
        <v>0.58880708474465704</v>
      </c>
      <c r="H8" s="10">
        <v>0.67604174825214802</v>
      </c>
      <c r="J8" s="10"/>
    </row>
    <row r="9" spans="1:10">
      <c r="A9" s="3" t="s">
        <v>18</v>
      </c>
      <c r="B9" s="10">
        <v>0.76945085301846405</v>
      </c>
      <c r="C9" s="10">
        <v>0.60836609759421501</v>
      </c>
      <c r="D9" s="10">
        <v>0.67538221899999995</v>
      </c>
      <c r="E9" s="10">
        <v>0.59426522180658703</v>
      </c>
      <c r="F9" s="10">
        <v>0.661494564499708</v>
      </c>
      <c r="G9" s="10">
        <v>0.61718513033968303</v>
      </c>
      <c r="H9" s="10">
        <v>0.65654316402282498</v>
      </c>
      <c r="J9" s="10"/>
    </row>
    <row r="10" spans="1:10">
      <c r="A10" s="3" t="s">
        <v>16</v>
      </c>
      <c r="B10" s="10">
        <v>0.79126868728366595</v>
      </c>
      <c r="C10" s="10">
        <v>0.59532997734139104</v>
      </c>
      <c r="D10" s="10"/>
      <c r="E10" s="10">
        <v>0.65087760645278703</v>
      </c>
      <c r="F10" s="10">
        <v>0.66387294963847499</v>
      </c>
      <c r="G10" s="10">
        <v>0.62043185034918302</v>
      </c>
      <c r="H10" s="10">
        <v>0.691169670747525</v>
      </c>
      <c r="J10" s="10"/>
    </row>
    <row r="11" spans="1:10">
      <c r="A11" s="3" t="s">
        <v>34</v>
      </c>
      <c r="B11" s="10">
        <v>0.77247296234461305</v>
      </c>
      <c r="C11" s="10">
        <v>0.60385183303272605</v>
      </c>
      <c r="D11" s="10">
        <v>0.69084809899999999</v>
      </c>
      <c r="E11" s="10">
        <v>0.65727248144856398</v>
      </c>
      <c r="F11" s="10">
        <v>0.611752026770922</v>
      </c>
      <c r="G11" s="10">
        <v>0.61463136711015198</v>
      </c>
      <c r="H11" s="10">
        <v>0.64802476599132697</v>
      </c>
      <c r="J11" s="10"/>
    </row>
    <row r="12" spans="1:10">
      <c r="A12" s="3" t="s">
        <v>30</v>
      </c>
      <c r="B12" s="10">
        <v>0.79927010488137995</v>
      </c>
      <c r="C12" s="10">
        <v>0.59453273138092499</v>
      </c>
      <c r="D12" s="10"/>
      <c r="E12" s="10">
        <v>0.63026737924966802</v>
      </c>
      <c r="F12" s="10">
        <v>0.67146710435472601</v>
      </c>
      <c r="G12" s="10">
        <v>0.624329890960725</v>
      </c>
      <c r="H12" s="10">
        <v>0.65510992530898304</v>
      </c>
      <c r="J12" s="10"/>
    </row>
    <row r="13" spans="1:10">
      <c r="A13" s="3" t="s">
        <v>27</v>
      </c>
      <c r="B13" s="10">
        <v>0.81889791489083397</v>
      </c>
      <c r="C13" s="10">
        <v>0.59099072421380405</v>
      </c>
      <c r="D13" s="10">
        <v>0.69289628000000003</v>
      </c>
      <c r="E13" s="10">
        <v>0.46344067766538699</v>
      </c>
      <c r="F13" s="10">
        <v>0.55869849516455905</v>
      </c>
      <c r="G13" s="10">
        <v>0.50970172073240905</v>
      </c>
      <c r="H13" s="10">
        <v>0.56789717686792096</v>
      </c>
      <c r="J13" s="10"/>
    </row>
    <row r="14" spans="1:10">
      <c r="A14" s="3" t="s">
        <v>15</v>
      </c>
      <c r="B14" s="10">
        <v>0.68672180834928498</v>
      </c>
      <c r="C14" s="10">
        <v>0.61408303192043301</v>
      </c>
      <c r="D14" s="10">
        <v>0.69145255500000002</v>
      </c>
      <c r="E14" s="10">
        <v>0.66081729432369396</v>
      </c>
      <c r="F14" s="10">
        <v>0.66542244246381399</v>
      </c>
      <c r="G14" s="10">
        <v>0.61812497887921902</v>
      </c>
      <c r="H14" s="10">
        <v>0.64673629608852101</v>
      </c>
      <c r="J14" s="10"/>
    </row>
    <row r="15" spans="1:10">
      <c r="A15" s="3" t="s">
        <v>7</v>
      </c>
      <c r="B15" s="10">
        <v>0.779596920189357</v>
      </c>
      <c r="C15" s="10">
        <v>0.61532833956272703</v>
      </c>
      <c r="D15" s="10">
        <v>0.70251836499999998</v>
      </c>
      <c r="E15" s="10">
        <v>0.63443600598859795</v>
      </c>
      <c r="F15" s="10">
        <v>0.68229075681040496</v>
      </c>
      <c r="G15" s="10">
        <v>0.63793355928422202</v>
      </c>
      <c r="H15" s="10">
        <v>0.67030178654606598</v>
      </c>
      <c r="J15" s="10"/>
    </row>
    <row r="16" spans="1:10">
      <c r="A16" s="3" t="s">
        <v>20</v>
      </c>
      <c r="B16" s="4">
        <v>0.80298815999999995</v>
      </c>
      <c r="C16" s="10">
        <v>0.60648100228257196</v>
      </c>
      <c r="D16" s="10">
        <v>0.70713372799999996</v>
      </c>
      <c r="E16" s="10">
        <v>0.585347531585797</v>
      </c>
      <c r="F16" s="10">
        <v>0.621623674936718</v>
      </c>
      <c r="G16" s="10">
        <v>0.63840617602260197</v>
      </c>
      <c r="H16" s="10">
        <v>0.69978102059223302</v>
      </c>
      <c r="J16" s="4"/>
    </row>
    <row r="17" spans="1:10">
      <c r="A17" s="3" t="s">
        <v>8</v>
      </c>
      <c r="B17" s="10">
        <v>0.76552594088774295</v>
      </c>
      <c r="C17" s="10">
        <v>0.54859550079789099</v>
      </c>
      <c r="D17" s="10">
        <v>0.67349740199999997</v>
      </c>
      <c r="E17" s="10">
        <v>0.66792676721830102</v>
      </c>
      <c r="F17" s="10">
        <v>0.62857857247326698</v>
      </c>
      <c r="G17" s="10">
        <v>0.65003245086486405</v>
      </c>
      <c r="H17" s="10">
        <v>0.68511985736223102</v>
      </c>
      <c r="J17" s="10"/>
    </row>
    <row r="18" spans="1:10">
      <c r="A18" s="3" t="s">
        <v>14</v>
      </c>
      <c r="B18" s="10">
        <v>0.80181084319245</v>
      </c>
      <c r="C18" s="10">
        <v>0.64169882743553297</v>
      </c>
      <c r="D18" s="10"/>
      <c r="E18" s="10">
        <v>0.66610616398391198</v>
      </c>
      <c r="F18" s="10">
        <v>0.67667820221299402</v>
      </c>
      <c r="G18" s="10">
        <v>0.62363428012614297</v>
      </c>
      <c r="H18" s="10">
        <v>0.72893736302045198</v>
      </c>
      <c r="J18" s="10"/>
    </row>
    <row r="19" spans="1:10">
      <c r="A19" s="3" t="s">
        <v>32</v>
      </c>
      <c r="B19" s="10">
        <v>0.80510010726938797</v>
      </c>
      <c r="C19" s="10">
        <v>0.63106032938533696</v>
      </c>
      <c r="D19" s="10"/>
      <c r="E19" s="10">
        <v>0.62611050793330503</v>
      </c>
      <c r="F19" s="10">
        <v>0.66908424318706305</v>
      </c>
      <c r="G19" s="10">
        <v>0.65558573914044604</v>
      </c>
      <c r="H19" s="10">
        <v>0.68927211052965498</v>
      </c>
      <c r="J19" s="10"/>
    </row>
    <row r="20" spans="1:10">
      <c r="A20" s="3" t="s">
        <v>10</v>
      </c>
      <c r="B20" s="10">
        <v>0.78784108914200701</v>
      </c>
      <c r="C20" s="10">
        <v>0.6583</v>
      </c>
      <c r="D20" s="10">
        <v>0.68561631899999997</v>
      </c>
      <c r="E20" s="10">
        <v>0.65246428650909305</v>
      </c>
      <c r="F20" s="10">
        <v>0.65780426965222805</v>
      </c>
      <c r="G20" s="10">
        <v>0.61794122041454702</v>
      </c>
      <c r="H20" s="10">
        <v>0.71614043503173597</v>
      </c>
      <c r="J20" s="10"/>
    </row>
    <row r="21" spans="1:10">
      <c r="A21" s="3" t="s">
        <v>12</v>
      </c>
      <c r="B21" s="10">
        <v>0.78096087857600105</v>
      </c>
      <c r="C21" s="10">
        <v>0.62313849098998497</v>
      </c>
      <c r="D21" s="10">
        <v>0.69322726499999998</v>
      </c>
      <c r="E21" s="10">
        <v>0.59011708161268495</v>
      </c>
      <c r="F21" s="10">
        <v>0.62583381564888496</v>
      </c>
      <c r="G21" s="10">
        <v>0.61680868256839705</v>
      </c>
      <c r="H21" s="10"/>
      <c r="J21" s="10"/>
    </row>
    <row r="22" spans="1:10">
      <c r="A22" s="3" t="s">
        <v>53</v>
      </c>
      <c r="B22" s="10">
        <v>0.80838816875724795</v>
      </c>
      <c r="C22" s="10">
        <v>0.57447260821874802</v>
      </c>
      <c r="D22" s="10">
        <v>0.69855422</v>
      </c>
      <c r="E22" s="10">
        <v>0.635193684116232</v>
      </c>
      <c r="F22" s="10">
        <v>0.67640362362353101</v>
      </c>
      <c r="G22" s="10">
        <v>0.63076732550567505</v>
      </c>
      <c r="H22" s="10">
        <v>0.63782311793158197</v>
      </c>
      <c r="J22" s="10"/>
    </row>
    <row r="23" spans="1:10">
      <c r="A23" s="3" t="s">
        <v>99</v>
      </c>
      <c r="B23" s="10">
        <v>0.77553676082568002</v>
      </c>
      <c r="C23" s="10">
        <v>0.57787771841736701</v>
      </c>
      <c r="D23" s="10">
        <v>0.71304431999999995</v>
      </c>
      <c r="E23" s="10">
        <v>0.54387554393807902</v>
      </c>
      <c r="F23" s="10">
        <v>0.65217426882654705</v>
      </c>
      <c r="G23" s="10">
        <v>0.59590302274753504</v>
      </c>
      <c r="H23" s="10">
        <v>0.65901953361797005</v>
      </c>
      <c r="J23" s="10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9D9C55-CC5A-3D4F-88DD-B07F293A7983}">
  <dimension ref="A1:E23"/>
  <sheetViews>
    <sheetView zoomScale="110" zoomScaleNormal="75" workbookViewId="0">
      <selection activeCell="L10" sqref="L10"/>
    </sheetView>
  </sheetViews>
  <sheetFormatPr baseColWidth="10" defaultRowHeight="16"/>
  <cols>
    <col min="1" max="1" width="16.1640625" customWidth="1"/>
  </cols>
  <sheetData>
    <row r="1" spans="1:5">
      <c r="A1" s="3"/>
      <c r="B1" s="10" t="s">
        <v>100</v>
      </c>
      <c r="C1" s="10" t="s">
        <v>101</v>
      </c>
      <c r="D1" s="10" t="s">
        <v>102</v>
      </c>
      <c r="E1" s="10" t="s">
        <v>103</v>
      </c>
    </row>
    <row r="2" spans="1:5">
      <c r="A2" s="3" t="s">
        <v>25</v>
      </c>
      <c r="B2" s="10">
        <v>0.80185204357261297</v>
      </c>
      <c r="C2" s="10"/>
      <c r="D2" s="10">
        <v>0.65450317420013204</v>
      </c>
      <c r="E2" s="10"/>
    </row>
    <row r="3" spans="1:5">
      <c r="A3" s="3" t="s">
        <v>19</v>
      </c>
      <c r="B3" s="10">
        <v>0.63860950901128799</v>
      </c>
      <c r="C3" s="10">
        <v>0.54686381677754203</v>
      </c>
      <c r="D3" s="10">
        <v>0.68320356400000004</v>
      </c>
      <c r="E3" s="10">
        <v>0.543910820651613</v>
      </c>
    </row>
    <row r="4" spans="1:5">
      <c r="A4" s="3" t="s">
        <v>17</v>
      </c>
      <c r="B4" s="10">
        <v>0.78736239755562398</v>
      </c>
      <c r="C4" s="10">
        <v>0.57011375264549902</v>
      </c>
      <c r="D4" s="10"/>
      <c r="E4" s="10">
        <v>0.62349214289960997</v>
      </c>
    </row>
    <row r="5" spans="1:5">
      <c r="A5" s="3" t="s">
        <v>6</v>
      </c>
      <c r="B5" s="10">
        <v>0.74661960982767905</v>
      </c>
      <c r="C5" s="10">
        <v>0.57991506389176495</v>
      </c>
      <c r="D5" s="10"/>
      <c r="E5" s="10">
        <v>0.55449701407622298</v>
      </c>
    </row>
    <row r="6" spans="1:5">
      <c r="A6" s="3" t="s">
        <v>22</v>
      </c>
      <c r="B6" s="12">
        <v>0.72821062999999997</v>
      </c>
      <c r="C6" s="10">
        <v>0.59995041168194196</v>
      </c>
      <c r="D6" s="10">
        <v>0.56444496399999999</v>
      </c>
      <c r="E6" s="10">
        <v>0.58663684981904796</v>
      </c>
    </row>
    <row r="7" spans="1:5">
      <c r="A7" s="3" t="s">
        <v>31</v>
      </c>
      <c r="B7" s="10">
        <v>0.65078356764426604</v>
      </c>
      <c r="C7" s="10">
        <v>0.58125119969768602</v>
      </c>
      <c r="D7" s="10"/>
      <c r="E7" s="10">
        <v>0.56479842566332605</v>
      </c>
    </row>
    <row r="8" spans="1:5">
      <c r="A8" s="3" t="s">
        <v>9</v>
      </c>
      <c r="B8" s="10">
        <v>0.77283621704129002</v>
      </c>
      <c r="C8" s="10">
        <v>0.59848959736865404</v>
      </c>
      <c r="D8" s="10">
        <v>0.65396037299999998</v>
      </c>
      <c r="E8" s="10">
        <v>0.614017187675029</v>
      </c>
    </row>
    <row r="9" spans="1:5">
      <c r="A9" s="3" t="s">
        <v>18</v>
      </c>
      <c r="B9" s="10">
        <v>0.76945085301846405</v>
      </c>
      <c r="C9" s="10">
        <v>0.59426522180658703</v>
      </c>
      <c r="D9" s="10">
        <v>0.67538221899999995</v>
      </c>
      <c r="E9" s="10">
        <v>0.60836609759421501</v>
      </c>
    </row>
    <row r="10" spans="1:5">
      <c r="A10" s="3" t="s">
        <v>16</v>
      </c>
      <c r="B10" s="10">
        <v>0.79126868728366595</v>
      </c>
      <c r="C10" s="10">
        <v>0.65087760645278703</v>
      </c>
      <c r="D10" s="10"/>
      <c r="E10" s="10">
        <v>0.59532997734139104</v>
      </c>
    </row>
    <row r="11" spans="1:5">
      <c r="A11" s="3" t="s">
        <v>34</v>
      </c>
      <c r="B11" s="10">
        <v>0.77247296234461305</v>
      </c>
      <c r="C11" s="10">
        <v>0.65727248144856398</v>
      </c>
      <c r="D11" s="10">
        <v>0.69084809899999999</v>
      </c>
      <c r="E11" s="10">
        <v>0.60385183303272605</v>
      </c>
    </row>
    <row r="12" spans="1:5">
      <c r="A12" s="3" t="s">
        <v>30</v>
      </c>
      <c r="B12" s="10">
        <v>0.79927010488137995</v>
      </c>
      <c r="C12" s="10">
        <v>0.63026737924966802</v>
      </c>
      <c r="D12" s="10"/>
      <c r="E12" s="10">
        <v>0.59453273138092499</v>
      </c>
    </row>
    <row r="13" spans="1:5">
      <c r="A13" s="3" t="s">
        <v>27</v>
      </c>
      <c r="B13" s="10">
        <v>0.81889791489083397</v>
      </c>
      <c r="C13" s="10">
        <v>0.46344067766538699</v>
      </c>
      <c r="D13" s="10">
        <v>0.69289628000000003</v>
      </c>
      <c r="E13" s="10">
        <v>0.59099072421380405</v>
      </c>
    </row>
    <row r="14" spans="1:5">
      <c r="A14" s="3" t="s">
        <v>15</v>
      </c>
      <c r="B14" s="10">
        <v>0.68672180834928498</v>
      </c>
      <c r="C14" s="10">
        <v>0.66081729432369396</v>
      </c>
      <c r="D14" s="10">
        <v>0.69145255500000002</v>
      </c>
      <c r="E14" s="10">
        <v>0.61408303192043301</v>
      </c>
    </row>
    <row r="15" spans="1:5">
      <c r="A15" s="3" t="s">
        <v>7</v>
      </c>
      <c r="B15" s="10">
        <v>0.779596920189357</v>
      </c>
      <c r="C15" s="10">
        <v>0.63443600598859795</v>
      </c>
      <c r="D15" s="10">
        <v>0.70251836499999998</v>
      </c>
      <c r="E15" s="10">
        <v>0.61532833956272703</v>
      </c>
    </row>
    <row r="16" spans="1:5">
      <c r="A16" s="3" t="s">
        <v>20</v>
      </c>
      <c r="B16" s="4">
        <v>0.80298815999999995</v>
      </c>
      <c r="C16" s="10">
        <v>0.585347531585797</v>
      </c>
      <c r="D16" s="10">
        <v>0.70713372799999996</v>
      </c>
      <c r="E16" s="10">
        <v>0.60648100228257196</v>
      </c>
    </row>
    <row r="17" spans="1:5">
      <c r="A17" s="3" t="s">
        <v>8</v>
      </c>
      <c r="B17" s="10">
        <v>0.76552594088774295</v>
      </c>
      <c r="C17" s="10">
        <v>0.66792676721830102</v>
      </c>
      <c r="D17" s="10">
        <v>0.67349740199999997</v>
      </c>
      <c r="E17" s="10">
        <v>0.54859550079789099</v>
      </c>
    </row>
    <row r="18" spans="1:5">
      <c r="A18" s="3" t="s">
        <v>14</v>
      </c>
      <c r="B18" s="10">
        <v>0.80181084319245</v>
      </c>
      <c r="C18" s="10">
        <v>0.66610616398391198</v>
      </c>
      <c r="D18" s="10"/>
      <c r="E18" s="10">
        <v>0.64169882743553297</v>
      </c>
    </row>
    <row r="19" spans="1:5">
      <c r="A19" s="3" t="s">
        <v>32</v>
      </c>
      <c r="B19" s="10">
        <v>0.80510010726938797</v>
      </c>
      <c r="C19" s="10">
        <v>0.62611050793330503</v>
      </c>
      <c r="D19" s="10"/>
      <c r="E19" s="10">
        <v>0.63106032938533696</v>
      </c>
    </row>
    <row r="20" spans="1:5">
      <c r="A20" s="3" t="s">
        <v>10</v>
      </c>
      <c r="B20" s="10">
        <v>0.78784108914200701</v>
      </c>
      <c r="C20" s="10">
        <v>0.65246428650909305</v>
      </c>
      <c r="D20" s="10">
        <v>0.68561631899999997</v>
      </c>
      <c r="E20" s="10">
        <v>0.6583</v>
      </c>
    </row>
    <row r="21" spans="1:5">
      <c r="A21" s="3" t="s">
        <v>12</v>
      </c>
      <c r="B21" s="10">
        <v>0.78096087857600105</v>
      </c>
      <c r="C21" s="10">
        <v>0.59011708161268495</v>
      </c>
      <c r="D21" s="10">
        <v>0.69322726499999998</v>
      </c>
      <c r="E21" s="10">
        <v>0.62313849098998497</v>
      </c>
    </row>
    <row r="22" spans="1:5">
      <c r="A22" s="3" t="s">
        <v>53</v>
      </c>
      <c r="B22" s="10">
        <v>0.80838816875724795</v>
      </c>
      <c r="C22" s="10">
        <v>0.635193684116232</v>
      </c>
      <c r="D22" s="10">
        <v>0.69855422</v>
      </c>
      <c r="E22" s="10">
        <v>0.57447260821874802</v>
      </c>
    </row>
    <row r="23" spans="1:5">
      <c r="A23" s="3" t="s">
        <v>99</v>
      </c>
      <c r="B23" s="10">
        <v>0.77553676082568002</v>
      </c>
      <c r="C23" s="10">
        <v>0.54387554393807902</v>
      </c>
      <c r="D23" s="10">
        <v>0.71304431999999995</v>
      </c>
      <c r="E23" s="10">
        <v>0.57787771841736701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4647AC-0006-F64D-9D3C-EBD958773EF4}">
  <dimension ref="A1:E22"/>
  <sheetViews>
    <sheetView workbookViewId="0">
      <selection activeCell="B1" sqref="B1:E1"/>
    </sheetView>
  </sheetViews>
  <sheetFormatPr baseColWidth="10" defaultRowHeight="16"/>
  <sheetData>
    <row r="1" spans="1:5">
      <c r="A1" s="10"/>
      <c r="B1" s="10" t="s">
        <v>100</v>
      </c>
      <c r="C1" s="10" t="s">
        <v>101</v>
      </c>
      <c r="D1" s="10" t="s">
        <v>102</v>
      </c>
      <c r="E1" s="10" t="s">
        <v>103</v>
      </c>
    </row>
    <row r="2" spans="1:5">
      <c r="A2" s="10" t="s">
        <v>11</v>
      </c>
      <c r="B2" s="10">
        <v>0.72326803200000001</v>
      </c>
      <c r="C2" s="10">
        <v>0.514519583</v>
      </c>
      <c r="D2" s="10">
        <v>0.81091044099999998</v>
      </c>
      <c r="E2" s="10">
        <v>0.61528154700000004</v>
      </c>
    </row>
    <row r="3" spans="1:5">
      <c r="A3" s="10" t="s">
        <v>20</v>
      </c>
      <c r="B3" s="10">
        <v>0.72146787499999998</v>
      </c>
      <c r="C3" s="10">
        <v>0.49006033999999998</v>
      </c>
      <c r="D3" s="10">
        <v>0.80426330999999995</v>
      </c>
      <c r="E3" s="10">
        <v>0.60511681799999995</v>
      </c>
    </row>
    <row r="4" spans="1:5">
      <c r="A4" s="10" t="s">
        <v>8</v>
      </c>
      <c r="B4" s="10">
        <v>0.74231175500000002</v>
      </c>
      <c r="C4" s="10">
        <v>0.48061038699999997</v>
      </c>
      <c r="D4" s="10">
        <v>0.73979899100000002</v>
      </c>
      <c r="E4" s="10">
        <v>0.63447786799999994</v>
      </c>
    </row>
    <row r="5" spans="1:5">
      <c r="A5" s="10" t="s">
        <v>9</v>
      </c>
      <c r="B5" s="10">
        <v>0.68763649900000001</v>
      </c>
      <c r="C5" s="10">
        <v>0.438447156</v>
      </c>
      <c r="D5" s="10">
        <v>0.81320089399999995</v>
      </c>
      <c r="E5" s="10">
        <v>0.644819802</v>
      </c>
    </row>
    <row r="6" spans="1:5">
      <c r="A6" s="10" t="s">
        <v>60</v>
      </c>
      <c r="B6" s="10">
        <v>0.71492695500000003</v>
      </c>
      <c r="C6" s="10">
        <v>0.46467519600000001</v>
      </c>
      <c r="D6" s="10">
        <v>0.74747876300000005</v>
      </c>
      <c r="E6" s="10">
        <v>0.65102903099999998</v>
      </c>
    </row>
    <row r="7" spans="1:5">
      <c r="A7" s="10" t="s">
        <v>10</v>
      </c>
      <c r="B7" s="10">
        <v>0.68233668000000003</v>
      </c>
      <c r="C7" s="10">
        <v>0.491173211</v>
      </c>
      <c r="D7" s="10">
        <v>0.812189194</v>
      </c>
      <c r="E7" s="10">
        <v>0.58789999999999998</v>
      </c>
    </row>
    <row r="8" spans="1:5">
      <c r="A8" s="10" t="s">
        <v>30</v>
      </c>
      <c r="B8" s="10">
        <v>0.74144264400000004</v>
      </c>
      <c r="C8" s="10">
        <v>0.43282562600000002</v>
      </c>
      <c r="D8" s="10">
        <v>0.80865539500000005</v>
      </c>
      <c r="E8" s="10">
        <v>0.56314686400000002</v>
      </c>
    </row>
    <row r="9" spans="1:5">
      <c r="A9" s="10" t="s">
        <v>7</v>
      </c>
      <c r="B9" s="10">
        <v>0.69132063399999999</v>
      </c>
      <c r="C9" s="10">
        <v>0.46484936900000001</v>
      </c>
      <c r="D9" s="10">
        <v>0.74641821799999997</v>
      </c>
      <c r="E9" s="10">
        <v>0.62236565099999996</v>
      </c>
    </row>
    <row r="10" spans="1:5">
      <c r="A10" s="10" t="s">
        <v>19</v>
      </c>
      <c r="B10" s="10">
        <v>0.70255385800000003</v>
      </c>
      <c r="C10" s="10">
        <v>0.34416331999999999</v>
      </c>
      <c r="D10" s="10">
        <v>0.82229947699999995</v>
      </c>
      <c r="E10" s="10">
        <v>0.64069960999999997</v>
      </c>
    </row>
    <row r="11" spans="1:5">
      <c r="A11" s="10" t="s">
        <v>15</v>
      </c>
      <c r="B11" s="10">
        <v>0.69794260399999997</v>
      </c>
      <c r="C11" s="10">
        <v>0.38903401500000001</v>
      </c>
      <c r="D11" s="10">
        <v>0.805385036</v>
      </c>
      <c r="E11" s="10">
        <v>0.60822510799999996</v>
      </c>
    </row>
    <row r="12" spans="1:5">
      <c r="A12" s="10" t="s">
        <v>87</v>
      </c>
      <c r="B12" s="10">
        <v>0.68700620099999998</v>
      </c>
      <c r="C12" s="10">
        <v>0.437233064</v>
      </c>
      <c r="D12" s="10">
        <v>0.81576224900000005</v>
      </c>
      <c r="E12" s="10">
        <v>0.55175716200000002</v>
      </c>
    </row>
    <row r="13" spans="1:5">
      <c r="A13" s="10" t="s">
        <v>27</v>
      </c>
      <c r="B13" s="10">
        <v>0.65163242099999996</v>
      </c>
      <c r="C13" s="10">
        <v>0.40724047499999999</v>
      </c>
      <c r="D13" s="10">
        <v>0.78765506500000004</v>
      </c>
      <c r="E13" s="10">
        <v>0.60875758400000002</v>
      </c>
    </row>
    <row r="14" spans="1:5">
      <c r="A14" s="10" t="s">
        <v>22</v>
      </c>
      <c r="B14" s="10">
        <v>0.66921008000000004</v>
      </c>
      <c r="C14" s="10">
        <v>0.38742809700000003</v>
      </c>
      <c r="D14" s="10">
        <v>0.77501408900000002</v>
      </c>
      <c r="E14" s="10">
        <v>0.60428997399999995</v>
      </c>
    </row>
    <row r="15" spans="1:5">
      <c r="A15" s="10" t="s">
        <v>18</v>
      </c>
      <c r="B15" s="10">
        <v>0.71365736300000004</v>
      </c>
      <c r="C15" s="10">
        <v>0.45915968699999998</v>
      </c>
      <c r="D15" s="10">
        <v>0.69241632399999997</v>
      </c>
      <c r="E15" s="10">
        <v>0.55502089700000001</v>
      </c>
    </row>
    <row r="16" spans="1:5">
      <c r="A16" s="10" t="s">
        <v>16</v>
      </c>
      <c r="B16" s="10">
        <v>0.73321137800000002</v>
      </c>
      <c r="C16" s="10">
        <v>0.487121994</v>
      </c>
      <c r="D16" s="10"/>
      <c r="E16" s="10">
        <v>0.578515899</v>
      </c>
    </row>
    <row r="17" spans="1:5">
      <c r="A17" s="10" t="s">
        <v>6</v>
      </c>
      <c r="B17" s="10">
        <v>0.68179311300000001</v>
      </c>
      <c r="C17" s="10">
        <v>0.43464261900000001</v>
      </c>
      <c r="D17" s="10"/>
      <c r="E17" s="10">
        <v>0.64490667400000001</v>
      </c>
    </row>
    <row r="18" spans="1:5">
      <c r="A18" s="10" t="s">
        <v>14</v>
      </c>
      <c r="B18" s="10">
        <v>0.70125682300000003</v>
      </c>
      <c r="C18" s="10">
        <v>0.38598714499999998</v>
      </c>
      <c r="D18" s="10"/>
      <c r="E18" s="10">
        <v>0.66153222899999997</v>
      </c>
    </row>
    <row r="19" spans="1:5">
      <c r="A19" s="10" t="s">
        <v>32</v>
      </c>
      <c r="B19" s="10">
        <v>0.72661764500000003</v>
      </c>
      <c r="C19" s="10">
        <v>0.36135458500000001</v>
      </c>
      <c r="D19" s="10"/>
      <c r="E19" s="10">
        <v>0.60132609999999997</v>
      </c>
    </row>
    <row r="20" spans="1:5">
      <c r="A20" s="10" t="s">
        <v>17</v>
      </c>
      <c r="B20" s="10">
        <v>0.70523417700000002</v>
      </c>
      <c r="C20" s="10">
        <v>0.426519551</v>
      </c>
      <c r="D20" s="10"/>
      <c r="E20" s="10">
        <v>0.55340460800000002</v>
      </c>
    </row>
    <row r="21" spans="1:5">
      <c r="A21" s="10" t="s">
        <v>13</v>
      </c>
      <c r="B21" s="10">
        <v>0.61178567399999995</v>
      </c>
      <c r="C21" s="10">
        <v>0.44341128000000002</v>
      </c>
      <c r="D21" s="10"/>
      <c r="E21" s="10">
        <v>0.62291386400000004</v>
      </c>
    </row>
    <row r="22" spans="1:5">
      <c r="A22" s="10" t="s">
        <v>12</v>
      </c>
      <c r="B22" s="10">
        <v>0.69223254499999998</v>
      </c>
      <c r="C22" s="10">
        <v>0.41898473600000002</v>
      </c>
      <c r="D22" s="10"/>
      <c r="E22" s="10">
        <v>0.48198531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FBB9FC-CFAB-D04F-883D-40825A63C34A}">
  <dimension ref="A1:E22"/>
  <sheetViews>
    <sheetView workbookViewId="0">
      <selection activeCell="F26" sqref="F26"/>
    </sheetView>
  </sheetViews>
  <sheetFormatPr baseColWidth="10" defaultRowHeight="16"/>
  <sheetData>
    <row r="1" spans="1:5">
      <c r="A1" s="10"/>
      <c r="B1" s="10" t="s">
        <v>100</v>
      </c>
      <c r="C1" s="10" t="s">
        <v>101</v>
      </c>
      <c r="D1" s="10" t="s">
        <v>102</v>
      </c>
      <c r="E1" s="10" t="s">
        <v>103</v>
      </c>
    </row>
    <row r="2" spans="1:5">
      <c r="A2" s="10" t="s">
        <v>11</v>
      </c>
      <c r="B2" s="10">
        <v>0.64420249399999996</v>
      </c>
      <c r="C2" s="10">
        <v>0.514519583</v>
      </c>
      <c r="D2" s="10">
        <v>0.76535518300000005</v>
      </c>
      <c r="E2" s="10">
        <v>0.73996544200000003</v>
      </c>
    </row>
    <row r="3" spans="1:5">
      <c r="A3" s="10" t="s">
        <v>20</v>
      </c>
      <c r="B3" s="10">
        <v>0.643729989</v>
      </c>
      <c r="C3" s="10">
        <v>0.49006033999999998</v>
      </c>
      <c r="D3" s="10">
        <v>0.76578888499999997</v>
      </c>
      <c r="E3" s="10">
        <v>0.74543692100000003</v>
      </c>
    </row>
    <row r="4" spans="1:5">
      <c r="A4" s="10" t="s">
        <v>8</v>
      </c>
      <c r="B4" s="10">
        <v>0.66549818400000005</v>
      </c>
      <c r="C4" s="10">
        <v>0.48061038699999997</v>
      </c>
      <c r="D4" s="10">
        <v>0.69859743699999999</v>
      </c>
      <c r="E4" s="10">
        <v>0.74333919999999998</v>
      </c>
    </row>
    <row r="5" spans="1:5">
      <c r="A5" s="10" t="s">
        <v>60</v>
      </c>
      <c r="B5" s="10">
        <v>0.642765684</v>
      </c>
      <c r="C5" s="10">
        <v>0.46467519600000001</v>
      </c>
      <c r="D5" s="10">
        <v>0.70537967300000004</v>
      </c>
      <c r="E5" s="10">
        <v>0.750202174</v>
      </c>
    </row>
    <row r="6" spans="1:5">
      <c r="A6" s="10" t="s">
        <v>7</v>
      </c>
      <c r="B6" s="10">
        <v>0.61017428299999998</v>
      </c>
      <c r="C6" s="10">
        <v>0.46484936900000001</v>
      </c>
      <c r="D6" s="10">
        <v>0.70489087900000003</v>
      </c>
      <c r="E6" s="10">
        <v>0.76460086100000002</v>
      </c>
    </row>
    <row r="7" spans="1:5">
      <c r="A7" s="10" t="s">
        <v>9</v>
      </c>
      <c r="B7" s="10">
        <v>0.63306494499999999</v>
      </c>
      <c r="C7" s="10">
        <v>0.438447156</v>
      </c>
      <c r="D7" s="10">
        <v>0.77034556899999995</v>
      </c>
      <c r="E7" s="10">
        <v>0.68676987899999997</v>
      </c>
    </row>
    <row r="8" spans="1:5">
      <c r="A8" s="10" t="s">
        <v>27</v>
      </c>
      <c r="B8" s="10">
        <v>0.62122225600000003</v>
      </c>
      <c r="C8" s="10">
        <v>0.40724047499999999</v>
      </c>
      <c r="D8" s="10">
        <v>0.76854990700000003</v>
      </c>
      <c r="E8" s="10">
        <v>0.72712424200000003</v>
      </c>
    </row>
    <row r="9" spans="1:5">
      <c r="A9" s="10" t="s">
        <v>18</v>
      </c>
      <c r="B9" s="10">
        <v>0.643969232</v>
      </c>
      <c r="C9" s="10">
        <v>0.45915968699999998</v>
      </c>
      <c r="D9" s="10">
        <v>0.68705126800000005</v>
      </c>
      <c r="E9" s="10">
        <v>0.73274980099999998</v>
      </c>
    </row>
    <row r="10" spans="1:5">
      <c r="A10" s="10" t="s">
        <v>22</v>
      </c>
      <c r="B10" s="10">
        <v>0.64347728100000001</v>
      </c>
      <c r="C10" s="10">
        <v>0.38742809700000003</v>
      </c>
      <c r="D10" s="10">
        <v>0.76454985499999994</v>
      </c>
      <c r="E10" s="10">
        <v>0.72690413399999998</v>
      </c>
    </row>
    <row r="11" spans="1:5">
      <c r="A11" s="10" t="s">
        <v>19</v>
      </c>
      <c r="B11" s="10">
        <v>0.651193087</v>
      </c>
      <c r="C11" s="10">
        <v>0.34416331999999999</v>
      </c>
      <c r="D11" s="10">
        <v>0.77925236899999994</v>
      </c>
      <c r="E11" s="10">
        <v>0.73191220800000001</v>
      </c>
    </row>
    <row r="12" spans="1:5">
      <c r="A12" s="10" t="s">
        <v>30</v>
      </c>
      <c r="B12" s="10">
        <v>0.66300678899999999</v>
      </c>
      <c r="C12" s="10">
        <v>0.43282562600000002</v>
      </c>
      <c r="D12" s="10">
        <v>0.76597724199999995</v>
      </c>
      <c r="E12" s="10">
        <v>0.63978594600000005</v>
      </c>
    </row>
    <row r="13" spans="1:5">
      <c r="A13" s="10" t="s">
        <v>15</v>
      </c>
      <c r="B13" s="10">
        <v>0.61983340899999995</v>
      </c>
      <c r="C13" s="10">
        <v>0.38903401500000001</v>
      </c>
      <c r="D13" s="10">
        <v>0.76617585899999996</v>
      </c>
      <c r="E13" s="10">
        <v>0.72326311899999995</v>
      </c>
    </row>
    <row r="14" spans="1:5">
      <c r="A14" s="10" t="s">
        <v>10</v>
      </c>
      <c r="B14" s="10">
        <v>0.61102899899999996</v>
      </c>
      <c r="C14" s="10">
        <v>0.491173211</v>
      </c>
      <c r="D14" s="10">
        <v>0.76786480000000001</v>
      </c>
      <c r="E14" s="10">
        <v>0.622</v>
      </c>
    </row>
    <row r="15" spans="1:5">
      <c r="A15" s="10" t="s">
        <v>16</v>
      </c>
      <c r="B15" s="10">
        <v>0.663217116</v>
      </c>
      <c r="C15" s="10">
        <v>0.487121994</v>
      </c>
      <c r="D15" s="10"/>
      <c r="E15" s="10">
        <v>0.70190238599999999</v>
      </c>
    </row>
    <row r="16" spans="1:5">
      <c r="A16" s="10" t="s">
        <v>6</v>
      </c>
      <c r="B16" s="10">
        <v>0.65091885699999996</v>
      </c>
      <c r="C16" s="10">
        <v>0.43464261900000001</v>
      </c>
      <c r="D16" s="10"/>
      <c r="E16" s="10">
        <v>0.75763815800000001</v>
      </c>
    </row>
    <row r="17" spans="1:5">
      <c r="A17" s="10" t="s">
        <v>87</v>
      </c>
      <c r="B17" s="10">
        <v>0.59303011400000005</v>
      </c>
      <c r="C17" s="10">
        <v>0.437233064</v>
      </c>
      <c r="D17" s="10">
        <v>0.77483620499999994</v>
      </c>
      <c r="E17" s="10">
        <v>0.64811035400000006</v>
      </c>
    </row>
    <row r="18" spans="1:5">
      <c r="A18" s="10" t="s">
        <v>17</v>
      </c>
      <c r="B18" s="10">
        <v>0.63774946799999999</v>
      </c>
      <c r="C18" s="10">
        <v>0.426519551</v>
      </c>
      <c r="D18" s="10"/>
      <c r="E18" s="10">
        <v>0.76225710499999999</v>
      </c>
    </row>
    <row r="19" spans="1:5">
      <c r="A19" s="10" t="s">
        <v>14</v>
      </c>
      <c r="B19" s="10">
        <v>0.64961591200000002</v>
      </c>
      <c r="C19" s="10">
        <v>0.38598714499999998</v>
      </c>
      <c r="D19" s="10"/>
      <c r="E19" s="10">
        <v>0.76025258100000004</v>
      </c>
    </row>
    <row r="20" spans="1:5">
      <c r="A20" s="10" t="s">
        <v>13</v>
      </c>
      <c r="B20" s="10">
        <v>0.56207405799999999</v>
      </c>
      <c r="C20" s="10">
        <v>0.44341128000000002</v>
      </c>
      <c r="D20" s="10"/>
      <c r="E20" s="10">
        <v>0.72313030599999994</v>
      </c>
    </row>
    <row r="21" spans="1:5">
      <c r="A21" s="10" t="s">
        <v>32</v>
      </c>
      <c r="B21" s="10">
        <v>0.64650102399999998</v>
      </c>
      <c r="C21" s="10">
        <v>0.36135458500000001</v>
      </c>
      <c r="D21" s="10"/>
      <c r="E21" s="10">
        <v>0.68911130600000003</v>
      </c>
    </row>
    <row r="22" spans="1:5">
      <c r="A22" s="10" t="s">
        <v>12</v>
      </c>
      <c r="B22" s="10">
        <v>0.61927236600000002</v>
      </c>
      <c r="C22" s="10">
        <v>0.41898473600000002</v>
      </c>
      <c r="D22" s="10"/>
      <c r="E22" s="10">
        <v>0.57040065299999998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2DD99-EB70-B84A-BC5D-87CD8A35C435}">
  <dimension ref="A1:E22"/>
  <sheetViews>
    <sheetView workbookViewId="0">
      <selection activeCell="F10" sqref="F10"/>
    </sheetView>
  </sheetViews>
  <sheetFormatPr baseColWidth="10" defaultRowHeight="16"/>
  <sheetData>
    <row r="1" spans="1:5">
      <c r="A1" s="10"/>
      <c r="B1" s="10" t="s">
        <v>35</v>
      </c>
      <c r="C1" s="10" t="s">
        <v>97</v>
      </c>
      <c r="D1" s="10" t="s">
        <v>96</v>
      </c>
      <c r="E1" s="10" t="s">
        <v>104</v>
      </c>
    </row>
    <row r="2" spans="1:5">
      <c r="A2" s="10" t="s">
        <v>11</v>
      </c>
      <c r="B2" s="10">
        <v>0.71331449599999996</v>
      </c>
      <c r="C2" s="10">
        <v>0.61607470499999994</v>
      </c>
      <c r="D2" s="10">
        <v>0.56605291199999996</v>
      </c>
      <c r="E2" s="10">
        <v>0.75570457400000002</v>
      </c>
    </row>
    <row r="3" spans="1:5">
      <c r="A3" s="10" t="s">
        <v>9</v>
      </c>
      <c r="B3" s="10">
        <v>0.69784588700000005</v>
      </c>
      <c r="C3" s="10">
        <v>0.650851717</v>
      </c>
      <c r="D3" s="10">
        <v>0.52607097700000005</v>
      </c>
      <c r="E3" s="10">
        <v>0.74583561200000004</v>
      </c>
    </row>
    <row r="4" spans="1:5">
      <c r="A4" s="10" t="s">
        <v>20</v>
      </c>
      <c r="B4" s="10">
        <v>0.72272867500000004</v>
      </c>
      <c r="C4" s="10">
        <v>0.63095868499999996</v>
      </c>
      <c r="D4" s="10">
        <v>0.494917053</v>
      </c>
      <c r="E4" s="10">
        <v>0.75906197500000006</v>
      </c>
    </row>
    <row r="5" spans="1:5">
      <c r="A5" s="10" t="s">
        <v>8</v>
      </c>
      <c r="B5" s="10">
        <v>0.72444529300000005</v>
      </c>
      <c r="C5" s="10">
        <v>0.61300314199999995</v>
      </c>
      <c r="D5" s="10">
        <v>0.54291188499999998</v>
      </c>
      <c r="E5" s="10">
        <v>0.70396460999999999</v>
      </c>
    </row>
    <row r="6" spans="1:5">
      <c r="A6" s="10" t="s">
        <v>10</v>
      </c>
      <c r="B6" s="10">
        <v>0.69373558899999999</v>
      </c>
      <c r="C6" s="10">
        <v>0.59079999999999999</v>
      </c>
      <c r="D6" s="10">
        <v>0.54395267700000005</v>
      </c>
      <c r="E6" s="10">
        <v>0.75522343800000002</v>
      </c>
    </row>
    <row r="7" spans="1:5">
      <c r="A7" s="10" t="s">
        <v>7</v>
      </c>
      <c r="B7" s="10">
        <v>0.693697279</v>
      </c>
      <c r="C7" s="10">
        <v>0.64489871300000001</v>
      </c>
      <c r="D7" s="10">
        <v>0.52360868599999999</v>
      </c>
      <c r="E7" s="10">
        <v>0.71794248699999996</v>
      </c>
    </row>
    <row r="8" spans="1:5">
      <c r="A8" s="10" t="s">
        <v>14</v>
      </c>
      <c r="B8" s="10">
        <v>0.71756119299999999</v>
      </c>
      <c r="C8" s="10">
        <v>0.702745909</v>
      </c>
      <c r="D8" s="10">
        <v>0.507470113</v>
      </c>
      <c r="E8" s="10"/>
    </row>
    <row r="9" spans="1:5">
      <c r="A9" s="10" t="s">
        <v>15</v>
      </c>
      <c r="B9" s="10">
        <v>0.66816593999999996</v>
      </c>
      <c r="C9" s="10">
        <v>0.61414281500000001</v>
      </c>
      <c r="D9" s="10">
        <v>0.49724633099999999</v>
      </c>
      <c r="E9" s="10">
        <v>0.75433781700000002</v>
      </c>
    </row>
    <row r="10" spans="1:5">
      <c r="A10" s="10" t="s">
        <v>87</v>
      </c>
      <c r="B10" s="10">
        <v>0.68519102499999995</v>
      </c>
      <c r="C10" s="10">
        <v>0.57386130899999999</v>
      </c>
      <c r="D10" s="10">
        <v>0.49876041799999998</v>
      </c>
      <c r="E10" s="10">
        <v>0.76788092500000005</v>
      </c>
    </row>
    <row r="11" spans="1:5">
      <c r="A11" s="10" t="s">
        <v>60</v>
      </c>
      <c r="B11" s="10">
        <v>0.72202693600000001</v>
      </c>
      <c r="C11" s="10">
        <v>0.57052595299999997</v>
      </c>
      <c r="D11" s="10">
        <v>0.51283601899999998</v>
      </c>
      <c r="E11" s="10">
        <v>0.71713755199999996</v>
      </c>
    </row>
    <row r="12" spans="1:5">
      <c r="A12" s="10" t="s">
        <v>30</v>
      </c>
      <c r="B12" s="10">
        <v>0.73457317899999997</v>
      </c>
      <c r="C12" s="10">
        <v>0.50239138500000002</v>
      </c>
      <c r="D12" s="10">
        <v>0.49807965799999998</v>
      </c>
      <c r="E12" s="10">
        <v>0.75595330100000002</v>
      </c>
    </row>
    <row r="13" spans="1:5">
      <c r="A13" s="10" t="s">
        <v>18</v>
      </c>
      <c r="B13" s="10">
        <v>0.70902581600000003</v>
      </c>
      <c r="C13" s="10">
        <v>0.60618419899999998</v>
      </c>
      <c r="D13" s="10">
        <v>0.49079614900000001</v>
      </c>
      <c r="E13" s="10">
        <v>0.68494993699999995</v>
      </c>
    </row>
    <row r="14" spans="1:5">
      <c r="A14" s="10" t="s">
        <v>16</v>
      </c>
      <c r="B14" s="10">
        <v>0.72923239399999995</v>
      </c>
      <c r="C14" s="10">
        <v>0.58613706600000004</v>
      </c>
      <c r="D14" s="10">
        <v>0.55040539899999996</v>
      </c>
      <c r="E14" s="10"/>
    </row>
    <row r="15" spans="1:5">
      <c r="A15" s="10" t="s">
        <v>27</v>
      </c>
      <c r="B15" s="10">
        <v>0.69725086400000003</v>
      </c>
      <c r="C15" s="10">
        <v>0.70049313800000002</v>
      </c>
      <c r="D15" s="10">
        <v>0.46020540700000001</v>
      </c>
      <c r="E15" s="10"/>
    </row>
    <row r="16" spans="1:5">
      <c r="A16" s="10" t="s">
        <v>22</v>
      </c>
      <c r="B16" s="10">
        <v>0.68029932999999998</v>
      </c>
      <c r="C16" s="10">
        <v>0.61058273900000004</v>
      </c>
      <c r="D16" s="10">
        <v>0.46695165100000002</v>
      </c>
      <c r="E16" s="10">
        <v>0.70133630199999997</v>
      </c>
    </row>
    <row r="17" spans="1:5">
      <c r="A17" s="10" t="s">
        <v>19</v>
      </c>
      <c r="B17" s="10">
        <v>0.66411881800000006</v>
      </c>
      <c r="C17" s="10">
        <v>0.58128066</v>
      </c>
      <c r="D17" s="10">
        <v>0.44369761400000002</v>
      </c>
      <c r="E17" s="10">
        <v>0.76158513699999997</v>
      </c>
    </row>
    <row r="18" spans="1:5">
      <c r="A18" s="10" t="s">
        <v>17</v>
      </c>
      <c r="B18" s="10">
        <v>0.71011534799999998</v>
      </c>
      <c r="C18" s="10">
        <v>0.62048846400000002</v>
      </c>
      <c r="D18" s="10">
        <v>0.48086321399999998</v>
      </c>
      <c r="E18" s="10"/>
    </row>
    <row r="19" spans="1:5">
      <c r="A19" s="10" t="s">
        <v>6</v>
      </c>
      <c r="B19" s="10">
        <v>0.693110526</v>
      </c>
      <c r="C19" s="10">
        <v>0.62388546199999995</v>
      </c>
      <c r="D19" s="10">
        <v>0.48065007599999998</v>
      </c>
      <c r="E19" s="10"/>
    </row>
    <row r="20" spans="1:5">
      <c r="A20" s="10" t="s">
        <v>32</v>
      </c>
      <c r="B20" s="10">
        <v>0.72607292499999998</v>
      </c>
      <c r="C20" s="10">
        <v>0.61087443399999997</v>
      </c>
      <c r="D20" s="10">
        <v>0.45090491900000002</v>
      </c>
      <c r="E20" s="10"/>
    </row>
    <row r="21" spans="1:5">
      <c r="A21" s="10" t="s">
        <v>12</v>
      </c>
      <c r="B21" s="10">
        <v>0.69748859600000002</v>
      </c>
      <c r="C21" s="10">
        <v>0.57165611400000005</v>
      </c>
      <c r="D21" s="10">
        <v>0.50454663799999999</v>
      </c>
      <c r="E21" s="10"/>
    </row>
    <row r="22" spans="1:5">
      <c r="A22" s="10" t="s">
        <v>13</v>
      </c>
      <c r="B22" s="10">
        <v>0.608214433</v>
      </c>
      <c r="C22" s="10">
        <v>0.64286064899999995</v>
      </c>
      <c r="D22" s="10">
        <v>0.50966844</v>
      </c>
      <c r="E22" s="10"/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9ABC03-B82F-7D49-9776-D6A4CB810E25}">
  <dimension ref="A1:G22"/>
  <sheetViews>
    <sheetView workbookViewId="0">
      <selection activeCell="B1" sqref="B1:F1"/>
    </sheetView>
  </sheetViews>
  <sheetFormatPr baseColWidth="10" defaultRowHeight="16"/>
  <sheetData>
    <row r="1" spans="1:7">
      <c r="A1" s="10"/>
      <c r="B1" s="10" t="s">
        <v>91</v>
      </c>
      <c r="C1" s="10" t="s">
        <v>92</v>
      </c>
      <c r="D1" s="10" t="s">
        <v>93</v>
      </c>
      <c r="E1" s="10" t="s">
        <v>94</v>
      </c>
      <c r="F1" s="10" t="s">
        <v>95</v>
      </c>
      <c r="G1" s="10" t="s">
        <v>81</v>
      </c>
    </row>
    <row r="2" spans="1:7">
      <c r="A2" s="10" t="s">
        <v>32</v>
      </c>
      <c r="B2" s="10">
        <v>0.93069999999999997</v>
      </c>
      <c r="C2" s="10">
        <v>0.52200000000000002</v>
      </c>
      <c r="D2" s="10">
        <v>0.45479999999999998</v>
      </c>
      <c r="E2" s="10">
        <v>0.82730000000000004</v>
      </c>
      <c r="F2" s="10">
        <v>0.8226</v>
      </c>
      <c r="G2" s="10">
        <v>0.71148</v>
      </c>
    </row>
    <row r="3" spans="1:7">
      <c r="A3" s="10" t="s">
        <v>15</v>
      </c>
      <c r="B3" s="10">
        <v>0.70209999999999995</v>
      </c>
      <c r="C3" s="10">
        <v>0.51100000000000001</v>
      </c>
      <c r="D3" s="10">
        <v>0.55010000000000003</v>
      </c>
      <c r="E3" s="10">
        <v>0.72529999999999994</v>
      </c>
      <c r="F3" s="10">
        <v>0.66080000000000005</v>
      </c>
      <c r="G3" s="10">
        <v>0.62985999999999998</v>
      </c>
    </row>
    <row r="4" spans="1:7">
      <c r="A4" s="10" t="s">
        <v>11</v>
      </c>
      <c r="B4" s="10">
        <v>0.59230000000000005</v>
      </c>
      <c r="C4" s="10">
        <v>0.50519999999999998</v>
      </c>
      <c r="D4" s="10">
        <v>0.57789999999999997</v>
      </c>
      <c r="E4" s="10">
        <v>0.70079999999999998</v>
      </c>
      <c r="F4" s="10">
        <v>0.68630000000000002</v>
      </c>
      <c r="G4" s="10">
        <v>0.61250000000000004</v>
      </c>
    </row>
    <row r="5" spans="1:7">
      <c r="A5" s="10" t="s">
        <v>9</v>
      </c>
      <c r="B5" s="10">
        <v>0.4844</v>
      </c>
      <c r="C5" s="10">
        <v>0.65780000000000005</v>
      </c>
      <c r="D5" s="10">
        <v>0.62890000000000001</v>
      </c>
      <c r="E5" s="10">
        <v>0.42730000000000001</v>
      </c>
      <c r="F5" s="10">
        <v>0.84419999999999995</v>
      </c>
      <c r="G5" s="10">
        <v>0.60851999999999995</v>
      </c>
    </row>
    <row r="6" spans="1:7">
      <c r="A6" s="10" t="s">
        <v>14</v>
      </c>
      <c r="B6" s="10">
        <v>0.32340000000000002</v>
      </c>
      <c r="C6" s="10">
        <v>0.74750000000000005</v>
      </c>
      <c r="D6" s="10">
        <v>0.59179999999999999</v>
      </c>
      <c r="E6" s="10">
        <v>0.4945</v>
      </c>
      <c r="F6" s="10">
        <v>0.83350000000000002</v>
      </c>
      <c r="G6" s="10">
        <v>0.59814000000000001</v>
      </c>
    </row>
    <row r="7" spans="1:7">
      <c r="A7" s="10" t="s">
        <v>12</v>
      </c>
      <c r="B7" s="10">
        <v>0.60470000000000002</v>
      </c>
      <c r="C7" s="10">
        <v>0.61109999999999998</v>
      </c>
      <c r="D7" s="10">
        <v>0.59009999999999996</v>
      </c>
      <c r="E7" s="10">
        <v>0.25340000000000001</v>
      </c>
      <c r="F7" s="10">
        <v>0.85809999999999997</v>
      </c>
      <c r="G7" s="10">
        <v>0.58348</v>
      </c>
    </row>
    <row r="8" spans="1:7">
      <c r="A8" s="10" t="s">
        <v>22</v>
      </c>
      <c r="B8" s="10">
        <v>0.49619999999999997</v>
      </c>
      <c r="C8" s="10">
        <v>0.52449999999999997</v>
      </c>
      <c r="D8" s="10">
        <v>0.49299999999999999</v>
      </c>
      <c r="E8" s="10">
        <v>0.54910000000000003</v>
      </c>
      <c r="F8" s="10">
        <v>0.78069999999999995</v>
      </c>
      <c r="G8" s="10">
        <v>0.56869999999999998</v>
      </c>
    </row>
    <row r="9" spans="1:7">
      <c r="A9" s="10" t="s">
        <v>31</v>
      </c>
      <c r="B9" s="10">
        <v>0.34520000000000001</v>
      </c>
      <c r="C9" s="10">
        <v>0.66059999999999997</v>
      </c>
      <c r="D9" s="10">
        <v>0.5706</v>
      </c>
      <c r="E9" s="10">
        <v>0.50039999999999996</v>
      </c>
      <c r="F9" s="10">
        <v>0.7349</v>
      </c>
      <c r="G9" s="10">
        <v>0.56233999999999995</v>
      </c>
    </row>
    <row r="10" spans="1:7">
      <c r="A10" s="10" t="s">
        <v>10</v>
      </c>
      <c r="B10" s="10">
        <v>0.56220000000000003</v>
      </c>
      <c r="C10" s="10">
        <v>0.49540000000000001</v>
      </c>
      <c r="D10" s="10">
        <v>0.54100000000000004</v>
      </c>
      <c r="E10" s="10">
        <v>0.66320000000000001</v>
      </c>
      <c r="F10" s="10">
        <v>0.53120000000000001</v>
      </c>
      <c r="G10" s="10">
        <v>0.55859999999999999</v>
      </c>
    </row>
    <row r="11" spans="1:7">
      <c r="A11" s="10" t="s">
        <v>20</v>
      </c>
      <c r="B11" s="10">
        <v>0.63829999999999998</v>
      </c>
      <c r="C11" s="10">
        <v>0.56679999999999997</v>
      </c>
      <c r="D11" s="10">
        <v>0.41420000000000001</v>
      </c>
      <c r="E11" s="10">
        <v>0.53420000000000001</v>
      </c>
      <c r="F11" s="10">
        <v>0.61119999999999997</v>
      </c>
      <c r="G11" s="10">
        <v>0.55293999999999999</v>
      </c>
    </row>
    <row r="12" spans="1:7">
      <c r="A12" s="10" t="s">
        <v>87</v>
      </c>
      <c r="B12" s="10">
        <v>0.51980000000000004</v>
      </c>
      <c r="C12" s="10">
        <v>0.51770000000000005</v>
      </c>
      <c r="D12" s="10">
        <v>0.57669999999999999</v>
      </c>
      <c r="E12" s="10">
        <v>0.55600000000000005</v>
      </c>
      <c r="F12" s="10">
        <v>0.53239999999999998</v>
      </c>
      <c r="G12" s="10">
        <v>0.54052</v>
      </c>
    </row>
    <row r="13" spans="1:7">
      <c r="A13" s="10" t="s">
        <v>27</v>
      </c>
      <c r="B13" s="10">
        <v>0.16350000000000001</v>
      </c>
      <c r="C13" s="10">
        <v>0.87509999999999999</v>
      </c>
      <c r="D13" s="10">
        <v>0.56289999999999996</v>
      </c>
      <c r="E13" s="10">
        <v>0.27689999999999998</v>
      </c>
      <c r="F13" s="10">
        <v>0.81259999999999999</v>
      </c>
      <c r="G13" s="10">
        <v>0.53820000000000001</v>
      </c>
    </row>
    <row r="14" spans="1:7">
      <c r="A14" s="10" t="s">
        <v>6</v>
      </c>
      <c r="B14" s="10">
        <v>0.48649999999999999</v>
      </c>
      <c r="C14" s="10">
        <v>0.53849999999999998</v>
      </c>
      <c r="D14" s="10">
        <v>0.47339999999999999</v>
      </c>
      <c r="E14" s="10">
        <v>0.61460000000000004</v>
      </c>
      <c r="F14" s="10">
        <v>0.54059999999999997</v>
      </c>
      <c r="G14" s="10">
        <v>0.53071999999999997</v>
      </c>
    </row>
    <row r="15" spans="1:7">
      <c r="A15" s="10" t="s">
        <v>7</v>
      </c>
      <c r="B15" s="10">
        <v>0.44490000000000002</v>
      </c>
      <c r="C15" s="10">
        <v>0.57730000000000004</v>
      </c>
      <c r="D15" s="10">
        <v>0.53029999999999999</v>
      </c>
      <c r="E15" s="10">
        <v>0.51829999999999998</v>
      </c>
      <c r="F15" s="10">
        <v>0.55900000000000005</v>
      </c>
      <c r="G15" s="10">
        <v>0.52595999999999998</v>
      </c>
    </row>
    <row r="16" spans="1:7">
      <c r="A16" s="10" t="s">
        <v>17</v>
      </c>
      <c r="B16" s="10">
        <v>0.42620000000000002</v>
      </c>
      <c r="C16" s="10">
        <v>0.54279999999999995</v>
      </c>
      <c r="D16" s="10">
        <v>0.50029999999999997</v>
      </c>
      <c r="E16" s="10">
        <v>0.53910000000000002</v>
      </c>
      <c r="F16" s="10">
        <v>0.52749999999999997</v>
      </c>
      <c r="G16" s="10">
        <v>0.50717999999999996</v>
      </c>
    </row>
    <row r="17" spans="1:7">
      <c r="A17" s="10" t="s">
        <v>30</v>
      </c>
      <c r="B17" s="10">
        <v>0.6</v>
      </c>
      <c r="C17" s="10">
        <v>0.21210000000000001</v>
      </c>
      <c r="D17" s="10">
        <v>0.49640000000000001</v>
      </c>
      <c r="E17" s="10">
        <v>0.64449999999999996</v>
      </c>
      <c r="F17" s="10">
        <v>0.57079999999999997</v>
      </c>
      <c r="G17" s="10">
        <v>0.50475999999999999</v>
      </c>
    </row>
    <row r="18" spans="1:7">
      <c r="A18" s="10" t="s">
        <v>16</v>
      </c>
      <c r="B18" s="10">
        <v>0.55859999999999999</v>
      </c>
      <c r="C18" s="10">
        <v>0.46879999999999999</v>
      </c>
      <c r="D18" s="10">
        <v>0.57650000000000001</v>
      </c>
      <c r="E18" s="10">
        <v>0.36449999999999999</v>
      </c>
      <c r="F18" s="10">
        <v>0.54569999999999996</v>
      </c>
      <c r="G18" s="10">
        <v>0.50282000000000004</v>
      </c>
    </row>
    <row r="19" spans="1:7">
      <c r="A19" s="10" t="s">
        <v>19</v>
      </c>
      <c r="B19" s="10">
        <v>0.54930000000000001</v>
      </c>
      <c r="C19" s="10">
        <v>0.40860000000000002</v>
      </c>
      <c r="D19" s="10">
        <v>0.53959999999999997</v>
      </c>
      <c r="E19" s="10">
        <v>0.43509999999999999</v>
      </c>
      <c r="F19" s="10">
        <v>0.5696</v>
      </c>
      <c r="G19" s="10">
        <v>0.50044</v>
      </c>
    </row>
    <row r="20" spans="1:7">
      <c r="A20" s="10" t="s">
        <v>8</v>
      </c>
      <c r="B20" s="10">
        <v>0.41770000000000002</v>
      </c>
      <c r="C20" s="10">
        <v>0.52559999999999996</v>
      </c>
      <c r="D20" s="10">
        <v>0.54249999999999998</v>
      </c>
      <c r="E20" s="10">
        <v>0.52829999999999999</v>
      </c>
      <c r="F20" s="10">
        <v>0.42180000000000001</v>
      </c>
      <c r="G20" s="10">
        <v>0.48718</v>
      </c>
    </row>
    <row r="21" spans="1:7">
      <c r="A21" s="10" t="s">
        <v>18</v>
      </c>
      <c r="B21" s="10">
        <v>0.51319999999999999</v>
      </c>
      <c r="C21" s="10">
        <v>0.52859999999999996</v>
      </c>
      <c r="D21" s="10">
        <v>0.4506</v>
      </c>
      <c r="E21" s="10">
        <v>0.40289999999999998</v>
      </c>
      <c r="F21" s="10">
        <v>0.50260000000000005</v>
      </c>
      <c r="G21" s="10">
        <v>0.47958000000000001</v>
      </c>
    </row>
    <row r="22" spans="1:7">
      <c r="A22" s="10" t="s">
        <v>60</v>
      </c>
      <c r="B22" s="10">
        <v>0.87509999999999999</v>
      </c>
      <c r="C22" s="10">
        <v>0.30640000000000001</v>
      </c>
      <c r="D22" s="10">
        <v>0.48680000000000001</v>
      </c>
      <c r="E22" s="10">
        <v>0.13980000000000001</v>
      </c>
      <c r="F22" s="10">
        <v>0.19209999999999999</v>
      </c>
      <c r="G22" s="10">
        <v>0.40004000000000001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71652-4E2E-8545-A1E6-025FD845DF61}">
  <dimension ref="A1:P18"/>
  <sheetViews>
    <sheetView tabSelected="1" zoomScale="88" zoomScaleNormal="150" workbookViewId="0">
      <selection activeCell="F22" sqref="F22"/>
    </sheetView>
  </sheetViews>
  <sheetFormatPr baseColWidth="10" defaultRowHeight="16"/>
  <cols>
    <col min="2" max="2" width="13.6640625" customWidth="1"/>
    <col min="6" max="6" width="14" customWidth="1"/>
  </cols>
  <sheetData>
    <row r="1" spans="1:16" ht="19">
      <c r="A1" s="5"/>
      <c r="B1" s="6" t="s">
        <v>42</v>
      </c>
      <c r="C1" s="6" t="s">
        <v>43</v>
      </c>
      <c r="D1" s="6" t="s">
        <v>44</v>
      </c>
      <c r="E1" s="6" t="s">
        <v>45</v>
      </c>
      <c r="F1" s="6" t="s">
        <v>46</v>
      </c>
      <c r="G1" s="6" t="s">
        <v>47</v>
      </c>
      <c r="I1" s="5"/>
      <c r="J1" s="5"/>
      <c r="K1" s="5"/>
      <c r="L1" s="5"/>
      <c r="M1" s="5"/>
      <c r="N1" s="5"/>
      <c r="O1" s="5"/>
      <c r="P1" s="5"/>
    </row>
    <row r="2" spans="1:16" ht="19">
      <c r="A2" s="5" t="s">
        <v>18</v>
      </c>
      <c r="B2" s="7">
        <v>0.85770000000000002</v>
      </c>
      <c r="C2" s="7">
        <v>0.65920000000000001</v>
      </c>
      <c r="D2" s="7">
        <v>0.8044</v>
      </c>
      <c r="E2" s="7">
        <v>0.82110000000000005</v>
      </c>
      <c r="F2" s="7">
        <v>0.84589999999999999</v>
      </c>
      <c r="G2" s="7">
        <v>0.71650000000000003</v>
      </c>
      <c r="I2" s="7"/>
      <c r="J2" s="7"/>
      <c r="K2" s="7"/>
      <c r="L2" s="7"/>
      <c r="M2" s="7"/>
      <c r="N2" s="7"/>
      <c r="O2" s="7"/>
      <c r="P2" s="7"/>
    </row>
    <row r="3" spans="1:16" ht="19">
      <c r="A3" s="5" t="s">
        <v>9</v>
      </c>
      <c r="B3" s="7">
        <v>0.82250000000000001</v>
      </c>
      <c r="C3" s="7">
        <v>0.60450000000000004</v>
      </c>
      <c r="D3" s="7">
        <v>0.83089999999999997</v>
      </c>
      <c r="E3" s="7">
        <v>0.78090000000000004</v>
      </c>
      <c r="F3" s="7">
        <v>0.9123</v>
      </c>
      <c r="G3" s="7">
        <v>0.60850000000000004</v>
      </c>
      <c r="I3" s="7"/>
      <c r="J3" s="7"/>
      <c r="K3" s="7"/>
      <c r="L3" s="7"/>
      <c r="M3" s="7"/>
      <c r="N3" s="7"/>
      <c r="O3" s="7"/>
      <c r="P3" s="7"/>
    </row>
    <row r="4" spans="1:16" ht="19">
      <c r="A4" s="5" t="s">
        <v>20</v>
      </c>
      <c r="B4" s="7">
        <v>0.75680000000000003</v>
      </c>
      <c r="C4" s="7">
        <v>0.62770000000000004</v>
      </c>
      <c r="D4" s="7">
        <v>0.74870000000000003</v>
      </c>
      <c r="E4" s="7">
        <v>0.66969999999999996</v>
      </c>
      <c r="F4" s="7">
        <v>0.74609999999999999</v>
      </c>
      <c r="G4" s="7">
        <v>0.7913</v>
      </c>
      <c r="I4" s="7"/>
      <c r="J4" s="7"/>
      <c r="K4" s="7"/>
      <c r="L4" s="7"/>
      <c r="M4" s="7"/>
      <c r="N4" s="7"/>
      <c r="O4" s="7"/>
      <c r="P4" s="7"/>
    </row>
    <row r="5" spans="1:16" ht="19">
      <c r="A5" s="5" t="s">
        <v>7</v>
      </c>
      <c r="B5" s="7">
        <v>0.50719999999999998</v>
      </c>
      <c r="C5" s="7">
        <v>0.81799999999999995</v>
      </c>
      <c r="D5" s="7">
        <v>0.60640000000000005</v>
      </c>
      <c r="E5" s="7">
        <v>0.75729999999999997</v>
      </c>
      <c r="F5" s="7">
        <v>0.69430000000000003</v>
      </c>
      <c r="G5" s="7"/>
      <c r="I5" s="7"/>
      <c r="J5" s="7"/>
      <c r="K5" s="7"/>
      <c r="L5" s="7"/>
      <c r="M5" s="7"/>
      <c r="N5" s="7"/>
      <c r="O5" s="7"/>
      <c r="P5" s="7"/>
    </row>
    <row r="6" spans="1:16" ht="19">
      <c r="A6" s="5" t="s">
        <v>11</v>
      </c>
      <c r="B6" s="7">
        <v>0.61870000000000003</v>
      </c>
      <c r="C6" s="7">
        <v>0.61880000000000002</v>
      </c>
      <c r="D6" s="7">
        <v>0.76970000000000005</v>
      </c>
      <c r="E6" s="7">
        <v>0.58020000000000005</v>
      </c>
      <c r="F6" s="7">
        <v>0.82450000000000001</v>
      </c>
      <c r="G6" s="7">
        <v>0.5877</v>
      </c>
      <c r="I6" s="7"/>
      <c r="J6" s="7"/>
      <c r="K6" s="7"/>
      <c r="L6" s="7"/>
      <c r="M6" s="7"/>
      <c r="N6" s="7"/>
      <c r="O6" s="7"/>
      <c r="P6" s="7"/>
    </row>
    <row r="7" spans="1:16" ht="19">
      <c r="A7" s="5" t="s">
        <v>21</v>
      </c>
      <c r="B7" s="7">
        <v>0.58089999999999997</v>
      </c>
      <c r="C7" s="7">
        <v>0.70550000000000002</v>
      </c>
      <c r="D7" s="7">
        <v>0.72309999999999997</v>
      </c>
      <c r="E7" s="7">
        <v>0.63300000000000001</v>
      </c>
      <c r="F7" s="7">
        <v>0.49330000000000002</v>
      </c>
      <c r="G7" s="7">
        <v>0.78169999999999995</v>
      </c>
      <c r="I7" s="7"/>
      <c r="J7" s="7"/>
      <c r="K7" s="7"/>
      <c r="L7" s="7"/>
      <c r="M7" s="7"/>
      <c r="N7" s="7"/>
      <c r="O7" s="7"/>
      <c r="P7" s="7"/>
    </row>
    <row r="8" spans="1:16" ht="19">
      <c r="A8" s="5" t="s">
        <v>15</v>
      </c>
      <c r="B8" s="7">
        <v>0.62960000000000005</v>
      </c>
      <c r="C8" s="7">
        <v>0.64670000000000005</v>
      </c>
      <c r="D8" s="7">
        <v>0.79239999999999999</v>
      </c>
      <c r="E8" s="7">
        <v>0.75800000000000001</v>
      </c>
      <c r="F8" s="7">
        <v>0.57340000000000002</v>
      </c>
      <c r="G8" s="7">
        <v>0.47810000000000002</v>
      </c>
    </row>
    <row r="9" spans="1:16" ht="19">
      <c r="A9" s="5" t="s">
        <v>29</v>
      </c>
      <c r="B9" s="7">
        <v>0.89639999999999997</v>
      </c>
      <c r="C9" s="7">
        <v>0.8962</v>
      </c>
      <c r="D9" s="7">
        <v>0.50060000000000004</v>
      </c>
      <c r="E9" s="7">
        <v>0.67330000000000001</v>
      </c>
      <c r="F9" s="7">
        <v>0.25669999999999998</v>
      </c>
      <c r="G9" s="7"/>
    </row>
    <row r="10" spans="1:16" ht="19">
      <c r="A10" s="5" t="s">
        <v>27</v>
      </c>
      <c r="B10" s="7">
        <v>0.71750000000000003</v>
      </c>
      <c r="C10" s="7">
        <v>0.60660000000000003</v>
      </c>
      <c r="D10" s="7">
        <v>0.73019999999999996</v>
      </c>
      <c r="E10" s="7">
        <v>0.6754</v>
      </c>
      <c r="F10" s="7">
        <v>0.2072</v>
      </c>
      <c r="G10" s="7">
        <v>0.89500000000000002</v>
      </c>
    </row>
    <row r="11" spans="1:16" ht="19">
      <c r="A11" s="5" t="s">
        <v>19</v>
      </c>
      <c r="B11" s="7">
        <v>0.67110000000000003</v>
      </c>
      <c r="C11" s="7">
        <v>0.59709999999999996</v>
      </c>
      <c r="D11" s="7">
        <v>0.79990000000000006</v>
      </c>
      <c r="E11" s="7">
        <v>0.73870000000000002</v>
      </c>
      <c r="F11" s="7">
        <v>0.3831</v>
      </c>
      <c r="G11" s="7"/>
    </row>
    <row r="12" spans="1:16" ht="19">
      <c r="A12" s="5" t="s">
        <v>39</v>
      </c>
      <c r="B12" s="7">
        <v>0.77810000000000001</v>
      </c>
      <c r="C12" s="7">
        <v>0.66290000000000004</v>
      </c>
      <c r="D12" s="7">
        <v>0.53959999999999997</v>
      </c>
      <c r="E12" s="7">
        <v>0.77500000000000002</v>
      </c>
      <c r="F12" s="7">
        <v>0.27989999999999998</v>
      </c>
      <c r="G12" s="7"/>
    </row>
    <row r="13" spans="1:16" ht="19">
      <c r="A13" s="5" t="s">
        <v>10</v>
      </c>
      <c r="B13" s="7">
        <v>0.68030000000000002</v>
      </c>
      <c r="C13" s="7">
        <v>0.51319999999999999</v>
      </c>
      <c r="D13" s="7">
        <v>0.66279999999999994</v>
      </c>
      <c r="E13" s="7">
        <v>0.55900000000000005</v>
      </c>
      <c r="F13" s="7">
        <v>0.43269999999999997</v>
      </c>
      <c r="G13" s="7"/>
    </row>
    <row r="14" spans="1:16" ht="19">
      <c r="A14" s="5" t="s">
        <v>22</v>
      </c>
      <c r="B14" s="7">
        <v>0.55159999999999998</v>
      </c>
      <c r="C14" s="7">
        <v>0.50860000000000005</v>
      </c>
      <c r="D14" s="7">
        <v>0.41799999999999998</v>
      </c>
      <c r="E14" s="7">
        <v>0.77139999999999997</v>
      </c>
      <c r="F14" s="7">
        <v>0.4506</v>
      </c>
      <c r="G14" s="7">
        <v>0.37040000000000001</v>
      </c>
    </row>
    <row r="15" spans="1:16" ht="19">
      <c r="A15" s="5" t="s">
        <v>8</v>
      </c>
      <c r="B15" s="7">
        <v>0.62860000000000005</v>
      </c>
      <c r="C15" s="7">
        <v>0.36909999999999998</v>
      </c>
      <c r="D15" s="7">
        <v>0.44309999999999999</v>
      </c>
      <c r="E15" s="7">
        <v>0.4546</v>
      </c>
      <c r="F15" s="7">
        <v>0.495</v>
      </c>
      <c r="G15" s="7">
        <v>0.66910000000000003</v>
      </c>
    </row>
    <row r="16" spans="1:16" ht="19">
      <c r="A16" s="5" t="s">
        <v>28</v>
      </c>
      <c r="B16" s="7">
        <v>0.68669999999999998</v>
      </c>
      <c r="C16" s="7">
        <v>0.68540000000000001</v>
      </c>
      <c r="D16" s="7">
        <v>0.18709999999999999</v>
      </c>
      <c r="E16" s="7">
        <v>0.63790000000000002</v>
      </c>
      <c r="F16" s="7">
        <v>0.29599999999999999</v>
      </c>
      <c r="G16" s="7"/>
    </row>
    <row r="17" spans="1:7" ht="19">
      <c r="A17" s="5" t="s">
        <v>53</v>
      </c>
      <c r="B17" s="7">
        <v>0.94620000000000004</v>
      </c>
      <c r="C17" s="7">
        <v>0.91649999999999998</v>
      </c>
      <c r="D17" s="7">
        <v>0.90349999999999997</v>
      </c>
      <c r="E17" s="7">
        <v>0.57079999999999997</v>
      </c>
      <c r="F17" s="7">
        <v>0.76139999999999997</v>
      </c>
      <c r="G17" s="11">
        <v>0.68110000000000004</v>
      </c>
    </row>
    <row r="18" spans="1:7" ht="19">
      <c r="A18" s="5" t="s">
        <v>99</v>
      </c>
      <c r="B18" s="7">
        <v>0.78310000000000002</v>
      </c>
      <c r="C18" s="7">
        <v>0.82479999999999998</v>
      </c>
      <c r="D18" s="7">
        <v>0.80720000000000003</v>
      </c>
      <c r="E18" s="7">
        <v>0.47070000000000001</v>
      </c>
      <c r="F18" s="7">
        <v>0.71309999999999996</v>
      </c>
      <c r="G18" s="7">
        <v>0.67490000000000006</v>
      </c>
    </row>
  </sheetData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A1E61-98B6-5C48-BE83-792730200E79}">
  <dimension ref="A1:N23"/>
  <sheetViews>
    <sheetView zoomScale="107" zoomScaleNormal="150" workbookViewId="0">
      <selection activeCell="A6" sqref="A6"/>
    </sheetView>
  </sheetViews>
  <sheetFormatPr baseColWidth="10" defaultRowHeight="16"/>
  <sheetData>
    <row r="1" spans="1:8">
      <c r="A1" s="3" t="s">
        <v>0</v>
      </c>
      <c r="B1" s="3" t="s">
        <v>23</v>
      </c>
      <c r="C1" s="8" t="s">
        <v>4</v>
      </c>
      <c r="D1" s="8" t="s">
        <v>5</v>
      </c>
      <c r="E1" s="8" t="s">
        <v>1</v>
      </c>
      <c r="F1" s="8" t="s">
        <v>2</v>
      </c>
      <c r="G1" s="8" t="s">
        <v>80</v>
      </c>
      <c r="H1" s="8"/>
    </row>
    <row r="2" spans="1:8">
      <c r="A2" s="4" t="s">
        <v>85</v>
      </c>
      <c r="B2" s="4">
        <v>1</v>
      </c>
      <c r="C2" s="8">
        <v>0.74350000000000005</v>
      </c>
      <c r="D2" s="8">
        <v>0.79859999999999998</v>
      </c>
      <c r="E2" s="8">
        <v>0.95579999999999998</v>
      </c>
      <c r="F2" s="8">
        <v>0.96230000000000004</v>
      </c>
      <c r="G2" s="8">
        <f>AVERAGE(C2:F2)</f>
        <v>0.86504999999999999</v>
      </c>
    </row>
    <row r="3" spans="1:8">
      <c r="A3" s="4" t="s">
        <v>6</v>
      </c>
      <c r="B3" s="4">
        <v>2</v>
      </c>
      <c r="C3" s="8">
        <v>0.69040000000000001</v>
      </c>
      <c r="D3" s="8">
        <v>0.41699999999999998</v>
      </c>
      <c r="E3" s="8">
        <v>0.35260000000000002</v>
      </c>
      <c r="F3" s="8">
        <v>0.85240000000000005</v>
      </c>
      <c r="G3" s="8">
        <f t="shared" ref="G3:G19" si="0">AVERAGE(C3:F3)</f>
        <v>0.57810000000000006</v>
      </c>
    </row>
    <row r="4" spans="1:8">
      <c r="A4" s="4" t="s">
        <v>7</v>
      </c>
      <c r="B4" s="4">
        <v>3</v>
      </c>
      <c r="C4" s="8">
        <v>0.6835</v>
      </c>
      <c r="D4" s="8">
        <v>0.55779999999999996</v>
      </c>
      <c r="E4" s="8">
        <v>0.46939999999999998</v>
      </c>
      <c r="F4" s="8">
        <v>0.93269999999999997</v>
      </c>
      <c r="G4" s="8">
        <f t="shared" si="0"/>
        <v>0.66084999999999994</v>
      </c>
    </row>
    <row r="5" spans="1:8">
      <c r="A5" s="4" t="s">
        <v>8</v>
      </c>
      <c r="B5" s="4">
        <v>4</v>
      </c>
      <c r="C5" s="8">
        <v>0.77529999999999999</v>
      </c>
      <c r="D5" s="8">
        <v>0.90669999999999995</v>
      </c>
      <c r="E5" s="8">
        <v>0.86780000000000002</v>
      </c>
      <c r="F5" s="8">
        <v>0.94220000000000004</v>
      </c>
      <c r="G5" s="8">
        <f t="shared" si="0"/>
        <v>0.873</v>
      </c>
    </row>
    <row r="6" spans="1:8">
      <c r="A6" s="4" t="s">
        <v>86</v>
      </c>
      <c r="B6" s="4">
        <v>5</v>
      </c>
      <c r="C6" s="8">
        <v>0.71619999999999995</v>
      </c>
      <c r="D6" s="8">
        <v>0.87990000000000002</v>
      </c>
      <c r="E6" s="8">
        <v>0.91200000000000003</v>
      </c>
      <c r="F6" s="8">
        <v>0.9456</v>
      </c>
      <c r="G6" s="8">
        <f t="shared" si="0"/>
        <v>0.86342499999999989</v>
      </c>
    </row>
    <row r="7" spans="1:8">
      <c r="A7" s="4" t="s">
        <v>9</v>
      </c>
      <c r="B7" s="4">
        <v>6</v>
      </c>
      <c r="C7" s="8">
        <v>0.72670000000000001</v>
      </c>
      <c r="D7" s="8">
        <v>0.87039999999999995</v>
      </c>
      <c r="E7" s="8">
        <v>0.79790000000000005</v>
      </c>
      <c r="F7" s="8">
        <v>0.95909999999999995</v>
      </c>
      <c r="G7" s="8">
        <f t="shared" si="0"/>
        <v>0.83852499999999996</v>
      </c>
    </row>
    <row r="8" spans="1:8">
      <c r="A8" s="4" t="s">
        <v>10</v>
      </c>
      <c r="B8" s="4">
        <v>7</v>
      </c>
      <c r="C8" s="8">
        <v>0.77869999999999995</v>
      </c>
      <c r="D8" s="8">
        <v>0.88119999999999998</v>
      </c>
      <c r="E8" s="8">
        <v>0.89959999999999996</v>
      </c>
      <c r="F8" s="8">
        <v>0.96160000000000001</v>
      </c>
      <c r="G8" s="8">
        <f t="shared" si="0"/>
        <v>0.88027499999999992</v>
      </c>
    </row>
    <row r="9" spans="1:8">
      <c r="A9" s="4" t="s">
        <v>11</v>
      </c>
      <c r="B9" s="4">
        <v>8</v>
      </c>
      <c r="C9" s="8">
        <v>0.78439999999999999</v>
      </c>
      <c r="D9" s="8">
        <v>0.82269999999999999</v>
      </c>
      <c r="E9" s="8">
        <v>0.84470000000000001</v>
      </c>
      <c r="F9" s="8">
        <v>0.97060000000000002</v>
      </c>
      <c r="G9" s="8">
        <f t="shared" si="0"/>
        <v>0.85560000000000003</v>
      </c>
    </row>
    <row r="10" spans="1:8">
      <c r="A10" s="4" t="s">
        <v>12</v>
      </c>
      <c r="B10" s="4">
        <v>9</v>
      </c>
      <c r="C10" s="8">
        <v>0.74609999999999999</v>
      </c>
      <c r="D10" s="8">
        <v>0.86580000000000001</v>
      </c>
      <c r="E10" s="8">
        <v>0.68779999999999997</v>
      </c>
      <c r="F10" s="8">
        <v>0.92069999999999996</v>
      </c>
      <c r="G10" s="8">
        <f t="shared" si="0"/>
        <v>0.80509999999999993</v>
      </c>
    </row>
    <row r="11" spans="1:8">
      <c r="A11" s="4" t="s">
        <v>13</v>
      </c>
      <c r="B11" s="4">
        <v>10</v>
      </c>
      <c r="C11" s="8">
        <v>0.76319999999999999</v>
      </c>
      <c r="D11" s="8">
        <v>0.79559999999999997</v>
      </c>
      <c r="E11" s="8">
        <v>0.52339999999999998</v>
      </c>
      <c r="F11" s="8">
        <v>0.95540000000000003</v>
      </c>
      <c r="G11" s="8">
        <f t="shared" si="0"/>
        <v>0.75939999999999996</v>
      </c>
    </row>
    <row r="12" spans="1:8">
      <c r="A12" s="4" t="s">
        <v>14</v>
      </c>
      <c r="B12" s="4">
        <v>11</v>
      </c>
      <c r="C12" s="8">
        <v>0.78439999999999999</v>
      </c>
      <c r="D12" s="8">
        <v>0.73199999999999998</v>
      </c>
      <c r="E12" s="8">
        <v>0.53680000000000005</v>
      </c>
      <c r="F12" s="8">
        <v>0.95740000000000003</v>
      </c>
      <c r="G12" s="8">
        <f t="shared" si="0"/>
        <v>0.75265000000000004</v>
      </c>
    </row>
    <row r="13" spans="1:8">
      <c r="A13" s="4" t="s">
        <v>15</v>
      </c>
      <c r="B13" s="4">
        <v>12</v>
      </c>
      <c r="C13" s="8">
        <v>0.71950000000000003</v>
      </c>
      <c r="D13" s="8">
        <v>0.60670000000000002</v>
      </c>
      <c r="E13" s="8">
        <v>0.64570000000000005</v>
      </c>
      <c r="F13" s="8">
        <v>0.96150000000000002</v>
      </c>
      <c r="G13" s="8">
        <f t="shared" si="0"/>
        <v>0.73335000000000006</v>
      </c>
    </row>
    <row r="14" spans="1:8">
      <c r="A14" s="4" t="s">
        <v>16</v>
      </c>
      <c r="B14" s="4">
        <v>13</v>
      </c>
      <c r="C14" s="8">
        <v>0.60260000000000002</v>
      </c>
      <c r="D14" s="8">
        <v>0.82669999999999999</v>
      </c>
      <c r="E14" s="8">
        <v>0.78669999999999995</v>
      </c>
      <c r="F14" s="8">
        <v>0.84989999999999999</v>
      </c>
      <c r="G14" s="8">
        <f t="shared" si="0"/>
        <v>0.76647500000000002</v>
      </c>
    </row>
    <row r="15" spans="1:8">
      <c r="A15" s="4" t="s">
        <v>22</v>
      </c>
      <c r="B15" s="4">
        <v>14</v>
      </c>
      <c r="C15" s="8">
        <v>0.76559999999999995</v>
      </c>
      <c r="D15" s="8">
        <v>0.50660000000000005</v>
      </c>
      <c r="E15" s="8">
        <v>0.43519999999999998</v>
      </c>
      <c r="F15" s="8">
        <v>0.7298</v>
      </c>
      <c r="G15" s="8">
        <f t="shared" si="0"/>
        <v>0.60929999999999995</v>
      </c>
    </row>
    <row r="16" spans="1:8">
      <c r="A16" s="4" t="s">
        <v>17</v>
      </c>
      <c r="B16" s="4">
        <v>15</v>
      </c>
      <c r="C16" s="8">
        <v>0.68169999999999997</v>
      </c>
      <c r="D16" s="8">
        <v>0.77290000000000003</v>
      </c>
      <c r="E16" s="8">
        <v>0.81299999999999994</v>
      </c>
      <c r="F16" s="8">
        <v>0.97640000000000005</v>
      </c>
      <c r="G16" s="8">
        <f t="shared" si="0"/>
        <v>0.81099999999999994</v>
      </c>
    </row>
    <row r="17" spans="1:14">
      <c r="A17" s="4" t="s">
        <v>18</v>
      </c>
      <c r="B17" s="4">
        <v>16</v>
      </c>
      <c r="C17" s="8">
        <v>0.66739999999999999</v>
      </c>
      <c r="D17" s="8">
        <v>0.89439999999999997</v>
      </c>
      <c r="E17" s="8">
        <v>0.76119999999999999</v>
      </c>
      <c r="F17" s="8">
        <v>0.92430000000000001</v>
      </c>
      <c r="G17" s="8">
        <f t="shared" si="0"/>
        <v>0.81182500000000002</v>
      </c>
    </row>
    <row r="18" spans="1:14">
      <c r="A18" s="4" t="s">
        <v>19</v>
      </c>
      <c r="B18" s="4">
        <v>17</v>
      </c>
      <c r="C18" s="8">
        <v>0.76239999999999997</v>
      </c>
      <c r="D18" s="8">
        <v>0.81100000000000005</v>
      </c>
      <c r="E18" s="8">
        <v>0.70379999999999998</v>
      </c>
      <c r="F18" s="8">
        <v>0.76239999999999997</v>
      </c>
      <c r="G18" s="8">
        <f t="shared" si="0"/>
        <v>0.75989999999999991</v>
      </c>
    </row>
    <row r="19" spans="1:14">
      <c r="A19" s="4" t="s">
        <v>20</v>
      </c>
      <c r="B19" s="4">
        <v>18</v>
      </c>
      <c r="C19" s="8">
        <v>0.74819999999999998</v>
      </c>
      <c r="D19" s="8">
        <v>0.74060000000000004</v>
      </c>
      <c r="E19" s="8">
        <v>0.83169999999999999</v>
      </c>
      <c r="F19" s="8">
        <v>0.95820000000000005</v>
      </c>
      <c r="G19" s="8">
        <f t="shared" si="0"/>
        <v>0.81967500000000004</v>
      </c>
    </row>
    <row r="20" spans="1:14">
      <c r="A20" s="4" t="s">
        <v>53</v>
      </c>
      <c r="B20" s="4">
        <v>21</v>
      </c>
      <c r="C20" s="8">
        <v>0.68420000000000003</v>
      </c>
      <c r="D20" s="8">
        <v>0.85580000000000001</v>
      </c>
      <c r="E20" s="8">
        <v>0.45540000000000003</v>
      </c>
      <c r="F20" s="8">
        <v>0.9708</v>
      </c>
      <c r="G20" s="8">
        <f>AVERAGE(C20:F20)</f>
        <v>0.74155000000000004</v>
      </c>
      <c r="I20" s="1"/>
      <c r="J20" s="1"/>
      <c r="K20" s="1"/>
      <c r="L20" s="1"/>
      <c r="M20" s="1"/>
      <c r="N20" s="1"/>
    </row>
    <row r="21" spans="1:14">
      <c r="A21" s="4" t="s">
        <v>26</v>
      </c>
      <c r="B21" s="4">
        <v>20</v>
      </c>
      <c r="C21" s="8">
        <v>0.76290000000000002</v>
      </c>
      <c r="D21" s="8">
        <v>0.71030000000000004</v>
      </c>
      <c r="E21" s="8">
        <v>0.55300000000000005</v>
      </c>
      <c r="F21" s="8">
        <v>0.98329999999999995</v>
      </c>
      <c r="G21" s="8">
        <f>AVERAGE(C21:F21)</f>
        <v>0.75237500000000002</v>
      </c>
    </row>
    <row r="22" spans="1:14">
      <c r="A22" s="4" t="s">
        <v>55</v>
      </c>
      <c r="B22" s="4">
        <v>22</v>
      </c>
      <c r="C22" s="8">
        <v>0.5736</v>
      </c>
      <c r="D22" s="8">
        <v>0.87860000000000005</v>
      </c>
      <c r="E22" s="8">
        <v>0.89259999999999995</v>
      </c>
      <c r="F22" s="8">
        <v>0.96660000000000001</v>
      </c>
      <c r="G22" s="8">
        <f>AVERAGE(C22:F22)</f>
        <v>0.82784999999999997</v>
      </c>
    </row>
    <row r="23" spans="1:14">
      <c r="A23" s="4"/>
      <c r="B23" s="4"/>
      <c r="C23" s="8"/>
      <c r="D23" s="8"/>
      <c r="E23" s="8"/>
      <c r="F23" s="8"/>
      <c r="G23" s="8"/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374CC-F2CD-774C-B3E6-13A8E8122DB5}">
  <dimension ref="A1:N993"/>
  <sheetViews>
    <sheetView zoomScale="110" zoomScaleNormal="150" workbookViewId="0">
      <selection activeCell="A7" sqref="A7"/>
    </sheetView>
  </sheetViews>
  <sheetFormatPr baseColWidth="10" defaultRowHeight="16"/>
  <cols>
    <col min="5" max="5" width="15.1640625" customWidth="1"/>
  </cols>
  <sheetData>
    <row r="1" spans="1:14">
      <c r="A1" s="3" t="s">
        <v>0</v>
      </c>
      <c r="B1" s="3" t="s">
        <v>82</v>
      </c>
      <c r="C1" s="8" t="s">
        <v>4</v>
      </c>
      <c r="D1" s="8" t="s">
        <v>5</v>
      </c>
      <c r="E1" s="8" t="s">
        <v>1</v>
      </c>
      <c r="F1" s="8" t="s">
        <v>2</v>
      </c>
      <c r="G1" s="8" t="s">
        <v>81</v>
      </c>
      <c r="H1" s="8"/>
      <c r="I1" s="2"/>
      <c r="J1" s="2"/>
      <c r="K1" s="2"/>
      <c r="L1" s="2"/>
      <c r="M1" s="2"/>
      <c r="N1" s="2"/>
    </row>
    <row r="2" spans="1:14">
      <c r="A2" s="8" t="s">
        <v>30</v>
      </c>
      <c r="B2" s="4">
        <v>1</v>
      </c>
      <c r="C2" s="8">
        <v>0.123</v>
      </c>
      <c r="D2" s="8">
        <v>0.23899999999999999</v>
      </c>
      <c r="E2" s="8">
        <v>0.98540000000000005</v>
      </c>
      <c r="F2" s="8">
        <v>0.89600000000000002</v>
      </c>
      <c r="G2" s="8">
        <f t="shared" ref="G2:G18" si="0">AVERAGE(C2:F2)</f>
        <v>0.56084999999999996</v>
      </c>
      <c r="I2" s="2"/>
      <c r="J2" s="2"/>
      <c r="K2" s="2"/>
      <c r="L2" s="2"/>
      <c r="M2" s="2"/>
      <c r="N2" s="2"/>
    </row>
    <row r="3" spans="1:14">
      <c r="A3" s="8" t="s">
        <v>7</v>
      </c>
      <c r="B3" s="4">
        <v>2</v>
      </c>
      <c r="C3" s="8">
        <v>0.38080000000000003</v>
      </c>
      <c r="D3" s="8">
        <v>0.50029999999999997</v>
      </c>
      <c r="E3" s="8">
        <v>0.64249999999999996</v>
      </c>
      <c r="F3" s="8">
        <v>0.86770000000000003</v>
      </c>
      <c r="G3" s="8">
        <f t="shared" si="0"/>
        <v>0.59782500000000005</v>
      </c>
      <c r="I3" s="2"/>
      <c r="J3" s="2"/>
      <c r="K3" s="2"/>
      <c r="L3" s="2"/>
      <c r="M3" s="2"/>
      <c r="N3" s="2"/>
    </row>
    <row r="4" spans="1:14">
      <c r="A4" s="8" t="s">
        <v>8</v>
      </c>
      <c r="B4" s="4">
        <v>3</v>
      </c>
      <c r="C4" s="8">
        <v>0.45850000000000002</v>
      </c>
      <c r="D4" s="8">
        <v>0.62480000000000002</v>
      </c>
      <c r="E4" s="8">
        <v>0.95140000000000002</v>
      </c>
      <c r="F4" s="8">
        <v>0.90039999999999998</v>
      </c>
      <c r="G4" s="8">
        <f t="shared" si="0"/>
        <v>0.73377499999999996</v>
      </c>
      <c r="I4" s="2"/>
      <c r="J4" s="2"/>
      <c r="K4" s="2"/>
      <c r="L4" s="2"/>
      <c r="M4" s="2"/>
      <c r="N4" s="2"/>
    </row>
    <row r="5" spans="1:14">
      <c r="A5" s="8" t="s">
        <v>9</v>
      </c>
      <c r="B5" s="4">
        <v>4</v>
      </c>
      <c r="C5" s="8">
        <v>0.1452</v>
      </c>
      <c r="D5" s="8">
        <v>0.4627</v>
      </c>
      <c r="E5" s="8">
        <v>0.80230000000000001</v>
      </c>
      <c r="F5" s="8">
        <v>0.86539999999999995</v>
      </c>
      <c r="G5" s="8">
        <f t="shared" si="0"/>
        <v>0.56889999999999996</v>
      </c>
      <c r="I5" s="2"/>
      <c r="J5" s="2"/>
      <c r="K5" s="2"/>
      <c r="L5" s="2"/>
      <c r="M5" s="2"/>
      <c r="N5" s="2"/>
    </row>
    <row r="6" spans="1:14">
      <c r="A6" s="8" t="s">
        <v>33</v>
      </c>
      <c r="B6" s="4">
        <v>5</v>
      </c>
      <c r="C6" s="8">
        <v>0.38950000000000001</v>
      </c>
      <c r="D6" s="8">
        <v>0.52590000000000003</v>
      </c>
      <c r="E6" s="8">
        <v>0.9879</v>
      </c>
      <c r="F6" s="8">
        <v>0.91759999999999997</v>
      </c>
      <c r="G6" s="8">
        <f t="shared" si="0"/>
        <v>0.70522499999999999</v>
      </c>
      <c r="I6" s="2"/>
      <c r="J6" s="2"/>
      <c r="K6" s="2"/>
      <c r="L6" s="2"/>
      <c r="M6" s="2"/>
      <c r="N6" s="2"/>
    </row>
    <row r="7" spans="1:14">
      <c r="A7" s="8" t="s">
        <v>34</v>
      </c>
      <c r="B7" s="4">
        <v>6</v>
      </c>
      <c r="C7" s="8">
        <v>0.16830000000000001</v>
      </c>
      <c r="D7" s="8">
        <v>0.70989999999999998</v>
      </c>
      <c r="E7" s="8">
        <v>0.96560000000000001</v>
      </c>
      <c r="F7" s="8">
        <v>0.90190000000000003</v>
      </c>
      <c r="G7" s="8">
        <f t="shared" si="0"/>
        <v>0.68642499999999995</v>
      </c>
      <c r="I7" s="2"/>
      <c r="J7" s="2"/>
      <c r="K7" s="2"/>
      <c r="L7" s="2"/>
      <c r="M7" s="2"/>
      <c r="N7" s="2"/>
    </row>
    <row r="8" spans="1:14">
      <c r="A8" s="8" t="s">
        <v>15</v>
      </c>
      <c r="B8" s="4">
        <v>7</v>
      </c>
      <c r="C8" s="8">
        <v>3.3500000000000002E-2</v>
      </c>
      <c r="D8" s="8">
        <v>0.16170000000000001</v>
      </c>
      <c r="E8" s="8">
        <v>0.65100000000000002</v>
      </c>
      <c r="F8" s="8">
        <v>0.91239999999999999</v>
      </c>
      <c r="G8" s="8">
        <f t="shared" si="0"/>
        <v>0.43964999999999999</v>
      </c>
      <c r="I8" s="2"/>
      <c r="J8" s="2"/>
      <c r="K8" s="2"/>
      <c r="L8" s="2"/>
      <c r="M8" s="2"/>
      <c r="N8" s="2"/>
    </row>
    <row r="9" spans="1:14">
      <c r="A9" s="8" t="s">
        <v>22</v>
      </c>
      <c r="B9" s="4">
        <v>8</v>
      </c>
      <c r="C9" s="8">
        <v>0.61419999999999997</v>
      </c>
      <c r="D9" s="8">
        <v>0.43909999999999999</v>
      </c>
      <c r="E9" s="8">
        <v>0.69750000000000001</v>
      </c>
      <c r="F9" s="8">
        <v>0.92879999999999996</v>
      </c>
      <c r="G9" s="8">
        <f t="shared" si="0"/>
        <v>0.66989999999999994</v>
      </c>
      <c r="I9" s="2"/>
      <c r="J9" s="2"/>
      <c r="K9" s="2"/>
      <c r="L9" s="2"/>
      <c r="M9" s="2"/>
      <c r="N9" s="2"/>
    </row>
    <row r="10" spans="1:14">
      <c r="A10" s="8" t="s">
        <v>18</v>
      </c>
      <c r="B10" s="4">
        <v>9</v>
      </c>
      <c r="C10" s="8">
        <v>0.66800000000000004</v>
      </c>
      <c r="D10" s="8">
        <v>0.30640000000000001</v>
      </c>
      <c r="E10" s="8">
        <v>0.621</v>
      </c>
      <c r="F10" s="8">
        <v>0.92449999999999999</v>
      </c>
      <c r="G10" s="8">
        <f t="shared" si="0"/>
        <v>0.62997500000000006</v>
      </c>
      <c r="I10" s="2"/>
      <c r="J10" s="2"/>
      <c r="K10" s="2"/>
      <c r="L10" s="2"/>
      <c r="M10" s="2"/>
      <c r="N10" s="2"/>
    </row>
    <row r="11" spans="1:14">
      <c r="A11" s="8" t="s">
        <v>19</v>
      </c>
      <c r="B11" s="4">
        <v>10</v>
      </c>
      <c r="C11" s="8">
        <v>0.34470000000000001</v>
      </c>
      <c r="D11" s="8">
        <v>0.51339999999999997</v>
      </c>
      <c r="E11" s="8">
        <v>0.75439999999999996</v>
      </c>
      <c r="F11" s="8">
        <v>0.86539999999999995</v>
      </c>
      <c r="G11" s="8">
        <f t="shared" si="0"/>
        <v>0.619475</v>
      </c>
      <c r="I11" s="2"/>
      <c r="J11" s="2"/>
      <c r="K11" s="2"/>
      <c r="L11" s="2"/>
      <c r="M11" s="2"/>
      <c r="N11" s="2"/>
    </row>
    <row r="12" spans="1:14">
      <c r="A12" s="8" t="s">
        <v>20</v>
      </c>
      <c r="B12" s="4">
        <v>11</v>
      </c>
      <c r="C12" s="8">
        <v>0.60319999999999996</v>
      </c>
      <c r="D12" s="8">
        <v>0.61850000000000005</v>
      </c>
      <c r="E12" s="8">
        <v>0.95909999999999995</v>
      </c>
      <c r="F12" s="8">
        <v>0.92049999999999998</v>
      </c>
      <c r="G12" s="8">
        <f t="shared" si="0"/>
        <v>0.77532500000000004</v>
      </c>
      <c r="I12" s="2"/>
      <c r="J12" s="2"/>
      <c r="K12" s="2"/>
      <c r="L12" s="2"/>
      <c r="M12" s="2"/>
      <c r="N12" s="2"/>
    </row>
    <row r="13" spans="1:14">
      <c r="A13" s="8" t="s">
        <v>28</v>
      </c>
      <c r="B13" s="4">
        <v>12</v>
      </c>
      <c r="C13" s="8">
        <v>0.62160000000000004</v>
      </c>
      <c r="D13" s="8">
        <v>0.37909999999999999</v>
      </c>
      <c r="E13" s="8">
        <v>0.5383</v>
      </c>
      <c r="F13" s="8">
        <v>0.88139999999999996</v>
      </c>
      <c r="G13" s="8">
        <f t="shared" si="0"/>
        <v>0.60509999999999997</v>
      </c>
    </row>
    <row r="14" spans="1:14">
      <c r="A14" s="8" t="s">
        <v>29</v>
      </c>
      <c r="B14" s="4">
        <v>13</v>
      </c>
      <c r="C14" s="8">
        <v>0.57650000000000001</v>
      </c>
      <c r="D14" s="8">
        <v>0.52649999999999997</v>
      </c>
      <c r="E14" s="8">
        <v>0.57750000000000001</v>
      </c>
      <c r="F14" s="8">
        <v>0.88170000000000004</v>
      </c>
      <c r="G14" s="8">
        <f t="shared" si="0"/>
        <v>0.64054999999999995</v>
      </c>
    </row>
    <row r="15" spans="1:14">
      <c r="A15" s="8" t="s">
        <v>27</v>
      </c>
      <c r="B15" s="4">
        <v>14</v>
      </c>
      <c r="C15" s="8">
        <v>0.54200000000000004</v>
      </c>
      <c r="D15" s="8">
        <v>0.50049999999999994</v>
      </c>
      <c r="E15" s="8">
        <v>0.60519999999999996</v>
      </c>
      <c r="F15" s="8">
        <v>0.87860000000000005</v>
      </c>
      <c r="G15" s="8">
        <f t="shared" si="0"/>
        <v>0.631575</v>
      </c>
    </row>
    <row r="16" spans="1:14">
      <c r="A16" s="8" t="s">
        <v>25</v>
      </c>
      <c r="B16" s="4">
        <v>15</v>
      </c>
      <c r="C16" s="8">
        <v>0.61450000000000005</v>
      </c>
      <c r="D16" s="8">
        <v>0.44529999999999997</v>
      </c>
      <c r="E16" s="8">
        <v>0.56810000000000005</v>
      </c>
      <c r="F16" s="8">
        <v>0.83699999999999997</v>
      </c>
      <c r="G16" s="8">
        <f t="shared" si="0"/>
        <v>0.61622500000000002</v>
      </c>
    </row>
    <row r="17" spans="1:7">
      <c r="A17" s="8" t="s">
        <v>53</v>
      </c>
      <c r="B17" s="4">
        <v>16</v>
      </c>
      <c r="C17" s="8">
        <v>0.34370000000000001</v>
      </c>
      <c r="D17" s="8">
        <v>0.36130000000000001</v>
      </c>
      <c r="E17" s="10">
        <v>0.62170000000000003</v>
      </c>
      <c r="F17" s="8">
        <v>0.84140000000000004</v>
      </c>
      <c r="G17" s="8">
        <f t="shared" si="0"/>
        <v>0.54202500000000009</v>
      </c>
    </row>
    <row r="18" spans="1:7">
      <c r="A18" s="8" t="s">
        <v>54</v>
      </c>
      <c r="B18" s="4">
        <v>17</v>
      </c>
      <c r="C18" s="8">
        <v>0.36570000000000003</v>
      </c>
      <c r="D18" s="8">
        <v>0.34449999999999997</v>
      </c>
      <c r="E18" s="10">
        <v>0.78820000000000001</v>
      </c>
      <c r="F18" s="8">
        <v>0.91010000000000002</v>
      </c>
      <c r="G18" s="8">
        <f t="shared" si="0"/>
        <v>0.60212500000000002</v>
      </c>
    </row>
    <row r="19" spans="1:7">
      <c r="E19" s="2"/>
    </row>
    <row r="20" spans="1:7">
      <c r="E20" s="2"/>
    </row>
    <row r="21" spans="1:7">
      <c r="E21" s="2"/>
    </row>
    <row r="22" spans="1:7">
      <c r="E22" s="2"/>
    </row>
    <row r="23" spans="1:7">
      <c r="E23" s="2"/>
    </row>
    <row r="24" spans="1:7">
      <c r="E24" s="2"/>
    </row>
    <row r="25" spans="1:7">
      <c r="E25" s="2"/>
    </row>
    <row r="26" spans="1:7">
      <c r="E26" s="2"/>
    </row>
    <row r="27" spans="1:7">
      <c r="E27" s="2"/>
    </row>
    <row r="28" spans="1:7">
      <c r="E28" s="2"/>
    </row>
    <row r="29" spans="1:7">
      <c r="E29" s="2"/>
    </row>
    <row r="30" spans="1:7">
      <c r="E30" s="2"/>
    </row>
    <row r="31" spans="1:7">
      <c r="E31" s="2"/>
    </row>
    <row r="32" spans="1:7">
      <c r="E32" s="2"/>
    </row>
    <row r="33" spans="5:5">
      <c r="E33" s="2"/>
    </row>
    <row r="34" spans="5:5">
      <c r="E34" s="2"/>
    </row>
    <row r="35" spans="5:5">
      <c r="E35" s="2"/>
    </row>
    <row r="36" spans="5:5">
      <c r="E36" s="2"/>
    </row>
    <row r="37" spans="5:5">
      <c r="E37" s="2"/>
    </row>
    <row r="38" spans="5:5">
      <c r="E38" s="2"/>
    </row>
    <row r="39" spans="5:5">
      <c r="E39" s="2"/>
    </row>
    <row r="40" spans="5:5">
      <c r="E40" s="2"/>
    </row>
    <row r="41" spans="5:5">
      <c r="E41" s="2"/>
    </row>
    <row r="42" spans="5:5">
      <c r="E42" s="2"/>
    </row>
    <row r="43" spans="5:5">
      <c r="E43" s="2"/>
    </row>
    <row r="44" spans="5:5">
      <c r="E44" s="2"/>
    </row>
    <row r="45" spans="5:5">
      <c r="E45" s="2"/>
    </row>
    <row r="46" spans="5:5">
      <c r="E46" s="2"/>
    </row>
    <row r="47" spans="5:5">
      <c r="E47" s="2"/>
    </row>
    <row r="48" spans="5:5">
      <c r="E48" s="2"/>
    </row>
    <row r="49" spans="5:5">
      <c r="E49" s="2"/>
    </row>
    <row r="50" spans="5:5">
      <c r="E50" s="2"/>
    </row>
    <row r="51" spans="5:5">
      <c r="E51" s="2"/>
    </row>
    <row r="52" spans="5:5">
      <c r="E52" s="2"/>
    </row>
    <row r="53" spans="5:5">
      <c r="E53" s="2"/>
    </row>
    <row r="54" spans="5:5">
      <c r="E54" s="2"/>
    </row>
    <row r="55" spans="5:5">
      <c r="E55" s="2"/>
    </row>
    <row r="56" spans="5:5">
      <c r="E56" s="2"/>
    </row>
    <row r="57" spans="5:5">
      <c r="E57" s="2"/>
    </row>
    <row r="58" spans="5:5">
      <c r="E58" s="2"/>
    </row>
    <row r="59" spans="5:5">
      <c r="E59" s="2"/>
    </row>
    <row r="60" spans="5:5">
      <c r="E60" s="2"/>
    </row>
    <row r="61" spans="5:5">
      <c r="E61" s="2"/>
    </row>
    <row r="62" spans="5:5">
      <c r="E62" s="2"/>
    </row>
    <row r="63" spans="5:5">
      <c r="E63" s="2"/>
    </row>
    <row r="64" spans="5:5">
      <c r="E64" s="2"/>
    </row>
    <row r="65" spans="5:5">
      <c r="E65" s="2"/>
    </row>
    <row r="66" spans="5:5">
      <c r="E66" s="2"/>
    </row>
    <row r="67" spans="5:5">
      <c r="E67" s="2"/>
    </row>
    <row r="68" spans="5:5">
      <c r="E68" s="2"/>
    </row>
    <row r="69" spans="5:5">
      <c r="E69" s="2"/>
    </row>
    <row r="70" spans="5:5">
      <c r="E70" s="2"/>
    </row>
    <row r="71" spans="5:5">
      <c r="E71" s="2"/>
    </row>
    <row r="72" spans="5:5">
      <c r="E72" s="2"/>
    </row>
    <row r="73" spans="5:5">
      <c r="E73" s="2"/>
    </row>
    <row r="74" spans="5:5">
      <c r="E74" s="2"/>
    </row>
    <row r="75" spans="5:5">
      <c r="E75" s="2"/>
    </row>
    <row r="76" spans="5:5">
      <c r="E76" s="2"/>
    </row>
    <row r="77" spans="5:5">
      <c r="E77" s="2"/>
    </row>
    <row r="78" spans="5:5">
      <c r="E78" s="2"/>
    </row>
    <row r="79" spans="5:5">
      <c r="E79" s="2"/>
    </row>
    <row r="80" spans="5:5">
      <c r="E80" s="2"/>
    </row>
    <row r="81" spans="5:5">
      <c r="E81" s="2"/>
    </row>
    <row r="82" spans="5:5">
      <c r="E82" s="2"/>
    </row>
    <row r="83" spans="5:5">
      <c r="E83" s="2"/>
    </row>
    <row r="84" spans="5:5">
      <c r="E84" s="2"/>
    </row>
    <row r="85" spans="5:5">
      <c r="E85" s="2"/>
    </row>
    <row r="86" spans="5:5">
      <c r="E86" s="2"/>
    </row>
    <row r="87" spans="5:5">
      <c r="E87" s="2"/>
    </row>
    <row r="88" spans="5:5">
      <c r="E88" s="2"/>
    </row>
    <row r="89" spans="5:5">
      <c r="E89" s="2"/>
    </row>
    <row r="90" spans="5:5">
      <c r="E90" s="2"/>
    </row>
    <row r="91" spans="5:5">
      <c r="E91" s="2"/>
    </row>
    <row r="92" spans="5:5">
      <c r="E92" s="2"/>
    </row>
    <row r="93" spans="5:5">
      <c r="E93" s="2"/>
    </row>
    <row r="94" spans="5:5">
      <c r="E94" s="2"/>
    </row>
    <row r="95" spans="5:5">
      <c r="E95" s="2"/>
    </row>
    <row r="96" spans="5:5">
      <c r="E96" s="2"/>
    </row>
    <row r="97" spans="5:5">
      <c r="E97" s="2"/>
    </row>
    <row r="98" spans="5:5">
      <c r="E98" s="2"/>
    </row>
    <row r="99" spans="5:5">
      <c r="E99" s="2"/>
    </row>
    <row r="100" spans="5:5">
      <c r="E100" s="2"/>
    </row>
    <row r="101" spans="5:5">
      <c r="E101" s="2"/>
    </row>
    <row r="102" spans="5:5">
      <c r="E102" s="2"/>
    </row>
    <row r="103" spans="5:5">
      <c r="E103" s="2"/>
    </row>
    <row r="104" spans="5:5">
      <c r="E104" s="2"/>
    </row>
    <row r="105" spans="5:5">
      <c r="E105" s="2"/>
    </row>
    <row r="106" spans="5:5">
      <c r="E106" s="2"/>
    </row>
    <row r="107" spans="5:5">
      <c r="E107" s="2"/>
    </row>
    <row r="108" spans="5:5">
      <c r="E108" s="2"/>
    </row>
    <row r="109" spans="5:5">
      <c r="E109" s="2"/>
    </row>
    <row r="110" spans="5:5">
      <c r="E110" s="2"/>
    </row>
    <row r="111" spans="5:5">
      <c r="E111" s="2"/>
    </row>
    <row r="112" spans="5:5">
      <c r="E112" s="2"/>
    </row>
    <row r="113" spans="5:5">
      <c r="E113" s="2"/>
    </row>
    <row r="114" spans="5:5">
      <c r="E114" s="2"/>
    </row>
    <row r="115" spans="5:5">
      <c r="E115" s="2"/>
    </row>
    <row r="116" spans="5:5">
      <c r="E116" s="2"/>
    </row>
    <row r="117" spans="5:5">
      <c r="E117" s="2"/>
    </row>
    <row r="118" spans="5:5">
      <c r="E118" s="2"/>
    </row>
    <row r="119" spans="5:5">
      <c r="E119" s="2"/>
    </row>
    <row r="120" spans="5:5">
      <c r="E120" s="2"/>
    </row>
    <row r="121" spans="5:5">
      <c r="E121" s="2"/>
    </row>
    <row r="122" spans="5:5">
      <c r="E122" s="2"/>
    </row>
    <row r="123" spans="5:5">
      <c r="E123" s="2"/>
    </row>
    <row r="124" spans="5:5">
      <c r="E124" s="2"/>
    </row>
    <row r="125" spans="5:5">
      <c r="E125" s="2"/>
    </row>
    <row r="126" spans="5:5">
      <c r="E126" s="2"/>
    </row>
    <row r="127" spans="5:5">
      <c r="E127" s="2"/>
    </row>
    <row r="128" spans="5:5">
      <c r="E128" s="2"/>
    </row>
    <row r="129" spans="5:5">
      <c r="E129" s="2"/>
    </row>
    <row r="130" spans="5:5">
      <c r="E130" s="2"/>
    </row>
    <row r="131" spans="5:5">
      <c r="E131" s="2"/>
    </row>
    <row r="132" spans="5:5">
      <c r="E132" s="2"/>
    </row>
    <row r="133" spans="5:5">
      <c r="E133" s="2"/>
    </row>
    <row r="134" spans="5:5">
      <c r="E134" s="2"/>
    </row>
    <row r="135" spans="5:5">
      <c r="E135" s="2"/>
    </row>
    <row r="136" spans="5:5">
      <c r="E136" s="2"/>
    </row>
    <row r="137" spans="5:5">
      <c r="E137" s="2"/>
    </row>
    <row r="138" spans="5:5">
      <c r="E138" s="2"/>
    </row>
    <row r="139" spans="5:5">
      <c r="E139" s="2"/>
    </row>
    <row r="140" spans="5:5">
      <c r="E140" s="2"/>
    </row>
    <row r="141" spans="5:5">
      <c r="E141" s="2"/>
    </row>
    <row r="142" spans="5:5">
      <c r="E142" s="2"/>
    </row>
    <row r="143" spans="5:5">
      <c r="E143" s="2"/>
    </row>
    <row r="144" spans="5:5">
      <c r="E144" s="2"/>
    </row>
    <row r="145" spans="5:5">
      <c r="E145" s="2"/>
    </row>
    <row r="146" spans="5:5">
      <c r="E146" s="2"/>
    </row>
    <row r="147" spans="5:5">
      <c r="E147" s="2"/>
    </row>
    <row r="148" spans="5:5">
      <c r="E148" s="2"/>
    </row>
    <row r="149" spans="5:5">
      <c r="E149" s="2"/>
    </row>
    <row r="150" spans="5:5">
      <c r="E150" s="2"/>
    </row>
    <row r="151" spans="5:5">
      <c r="E151" s="2"/>
    </row>
    <row r="152" spans="5:5">
      <c r="E152" s="2"/>
    </row>
    <row r="153" spans="5:5">
      <c r="E153" s="2"/>
    </row>
    <row r="154" spans="5:5">
      <c r="E154" s="2"/>
    </row>
    <row r="155" spans="5:5">
      <c r="E155" s="2"/>
    </row>
    <row r="156" spans="5:5">
      <c r="E156" s="2"/>
    </row>
    <row r="157" spans="5:5">
      <c r="E157" s="2"/>
    </row>
    <row r="158" spans="5:5">
      <c r="E158" s="2"/>
    </row>
    <row r="159" spans="5:5">
      <c r="E159" s="2"/>
    </row>
    <row r="160" spans="5:5">
      <c r="E160" s="2"/>
    </row>
    <row r="161" spans="5:5">
      <c r="E161" s="2"/>
    </row>
    <row r="162" spans="5:5">
      <c r="E162" s="2"/>
    </row>
    <row r="163" spans="5:5">
      <c r="E163" s="2"/>
    </row>
    <row r="164" spans="5:5">
      <c r="E164" s="2"/>
    </row>
    <row r="165" spans="5:5">
      <c r="E165" s="2"/>
    </row>
    <row r="166" spans="5:5">
      <c r="E166" s="2"/>
    </row>
    <row r="167" spans="5:5">
      <c r="E167" s="2"/>
    </row>
    <row r="168" spans="5:5">
      <c r="E168" s="2"/>
    </row>
    <row r="169" spans="5:5">
      <c r="E169" s="2"/>
    </row>
    <row r="170" spans="5:5">
      <c r="E170" s="2"/>
    </row>
    <row r="171" spans="5:5">
      <c r="E171" s="2"/>
    </row>
    <row r="172" spans="5:5">
      <c r="E172" s="2"/>
    </row>
    <row r="173" spans="5:5">
      <c r="E173" s="2"/>
    </row>
    <row r="174" spans="5:5">
      <c r="E174" s="2"/>
    </row>
    <row r="175" spans="5:5">
      <c r="E175" s="2"/>
    </row>
    <row r="176" spans="5:5">
      <c r="E176" s="2"/>
    </row>
    <row r="177" spans="5:5">
      <c r="E177" s="2"/>
    </row>
    <row r="178" spans="5:5">
      <c r="E178" s="2"/>
    </row>
    <row r="179" spans="5:5">
      <c r="E179" s="2"/>
    </row>
    <row r="180" spans="5:5">
      <c r="E180" s="2"/>
    </row>
    <row r="181" spans="5:5">
      <c r="E181" s="2"/>
    </row>
    <row r="182" spans="5:5">
      <c r="E182" s="2"/>
    </row>
    <row r="183" spans="5:5">
      <c r="E183" s="2"/>
    </row>
    <row r="184" spans="5:5">
      <c r="E184" s="2"/>
    </row>
    <row r="185" spans="5:5">
      <c r="E185" s="2"/>
    </row>
    <row r="186" spans="5:5">
      <c r="E186" s="2"/>
    </row>
    <row r="187" spans="5:5">
      <c r="E187" s="2"/>
    </row>
    <row r="188" spans="5:5">
      <c r="E188" s="2"/>
    </row>
    <row r="189" spans="5:5">
      <c r="E189" s="2"/>
    </row>
    <row r="190" spans="5:5">
      <c r="E190" s="2"/>
    </row>
    <row r="191" spans="5:5">
      <c r="E191" s="2"/>
    </row>
    <row r="192" spans="5:5">
      <c r="E192" s="2"/>
    </row>
    <row r="193" spans="5:5">
      <c r="E193" s="2"/>
    </row>
    <row r="194" spans="5:5">
      <c r="E194" s="2"/>
    </row>
    <row r="195" spans="5:5">
      <c r="E195" s="2"/>
    </row>
    <row r="196" spans="5:5">
      <c r="E196" s="2"/>
    </row>
    <row r="197" spans="5:5">
      <c r="E197" s="2"/>
    </row>
    <row r="198" spans="5:5">
      <c r="E198" s="2"/>
    </row>
    <row r="199" spans="5:5">
      <c r="E199" s="2"/>
    </row>
    <row r="200" spans="5:5">
      <c r="E200" s="2"/>
    </row>
    <row r="201" spans="5:5">
      <c r="E201" s="2"/>
    </row>
    <row r="202" spans="5:5">
      <c r="E202" s="2"/>
    </row>
    <row r="203" spans="5:5">
      <c r="E203" s="2"/>
    </row>
    <row r="204" spans="5:5">
      <c r="E204" s="2"/>
    </row>
    <row r="205" spans="5:5">
      <c r="E205" s="2"/>
    </row>
    <row r="206" spans="5:5">
      <c r="E206" s="2"/>
    </row>
    <row r="207" spans="5:5">
      <c r="E207" s="2"/>
    </row>
    <row r="208" spans="5:5">
      <c r="E208" s="2"/>
    </row>
    <row r="209" spans="5:5">
      <c r="E209" s="2"/>
    </row>
    <row r="210" spans="5:5">
      <c r="E210" s="2"/>
    </row>
    <row r="211" spans="5:5">
      <c r="E211" s="2"/>
    </row>
    <row r="212" spans="5:5">
      <c r="E212" s="2"/>
    </row>
    <row r="213" spans="5:5">
      <c r="E213" s="2"/>
    </row>
    <row r="214" spans="5:5">
      <c r="E214" s="2"/>
    </row>
    <row r="215" spans="5:5">
      <c r="E215" s="2"/>
    </row>
    <row r="216" spans="5:5">
      <c r="E216" s="2"/>
    </row>
    <row r="217" spans="5:5">
      <c r="E217" s="2"/>
    </row>
    <row r="218" spans="5:5">
      <c r="E218" s="2"/>
    </row>
    <row r="219" spans="5:5">
      <c r="E219" s="2"/>
    </row>
    <row r="220" spans="5:5">
      <c r="E220" s="2"/>
    </row>
    <row r="221" spans="5:5">
      <c r="E221" s="2"/>
    </row>
    <row r="222" spans="5:5">
      <c r="E222" s="2"/>
    </row>
    <row r="223" spans="5:5">
      <c r="E223" s="2"/>
    </row>
    <row r="224" spans="5:5">
      <c r="E224" s="2"/>
    </row>
    <row r="225" spans="5:5">
      <c r="E225" s="2"/>
    </row>
    <row r="226" spans="5:5">
      <c r="E226" s="2"/>
    </row>
    <row r="227" spans="5:5">
      <c r="E227" s="2"/>
    </row>
    <row r="228" spans="5:5">
      <c r="E228" s="2"/>
    </row>
    <row r="229" spans="5:5">
      <c r="E229" s="2"/>
    </row>
    <row r="230" spans="5:5">
      <c r="E230" s="2"/>
    </row>
    <row r="231" spans="5:5">
      <c r="E231" s="2"/>
    </row>
    <row r="232" spans="5:5">
      <c r="E232" s="2"/>
    </row>
    <row r="233" spans="5:5">
      <c r="E233" s="2"/>
    </row>
    <row r="234" spans="5:5">
      <c r="E234" s="2"/>
    </row>
    <row r="235" spans="5:5">
      <c r="E235" s="2"/>
    </row>
    <row r="236" spans="5:5">
      <c r="E236" s="2"/>
    </row>
    <row r="237" spans="5:5">
      <c r="E237" s="2"/>
    </row>
    <row r="238" spans="5:5">
      <c r="E238" s="2"/>
    </row>
    <row r="239" spans="5:5">
      <c r="E239" s="2"/>
    </row>
    <row r="240" spans="5:5">
      <c r="E240" s="2"/>
    </row>
    <row r="241" spans="5:5">
      <c r="E241" s="2"/>
    </row>
    <row r="242" spans="5:5">
      <c r="E242" s="2"/>
    </row>
    <row r="243" spans="5:5">
      <c r="E243" s="2"/>
    </row>
    <row r="244" spans="5:5">
      <c r="E244" s="2"/>
    </row>
    <row r="245" spans="5:5">
      <c r="E245" s="2"/>
    </row>
    <row r="246" spans="5:5">
      <c r="E246" s="2"/>
    </row>
    <row r="247" spans="5:5">
      <c r="E247" s="2"/>
    </row>
    <row r="248" spans="5:5">
      <c r="E248" s="2"/>
    </row>
    <row r="249" spans="5:5">
      <c r="E249" s="2"/>
    </row>
    <row r="250" spans="5:5">
      <c r="E250" s="2"/>
    </row>
    <row r="251" spans="5:5">
      <c r="E251" s="2"/>
    </row>
    <row r="252" spans="5:5">
      <c r="E252" s="2"/>
    </row>
    <row r="253" spans="5:5">
      <c r="E253" s="2"/>
    </row>
    <row r="254" spans="5:5">
      <c r="E254" s="2"/>
    </row>
    <row r="255" spans="5:5">
      <c r="E255" s="2"/>
    </row>
    <row r="256" spans="5:5">
      <c r="E256" s="2"/>
    </row>
    <row r="257" spans="5:5">
      <c r="E257" s="2"/>
    </row>
    <row r="258" spans="5:5">
      <c r="E258" s="2"/>
    </row>
    <row r="259" spans="5:5">
      <c r="E259" s="2"/>
    </row>
    <row r="260" spans="5:5">
      <c r="E260" s="2"/>
    </row>
    <row r="261" spans="5:5">
      <c r="E261" s="2"/>
    </row>
    <row r="262" spans="5:5">
      <c r="E262" s="2"/>
    </row>
    <row r="263" spans="5:5">
      <c r="E263" s="2"/>
    </row>
    <row r="264" spans="5:5">
      <c r="E264" s="2"/>
    </row>
    <row r="265" spans="5:5">
      <c r="E265" s="2"/>
    </row>
    <row r="266" spans="5:5">
      <c r="E266" s="2"/>
    </row>
    <row r="267" spans="5:5">
      <c r="E267" s="2"/>
    </row>
    <row r="268" spans="5:5">
      <c r="E268" s="2"/>
    </row>
    <row r="269" spans="5:5">
      <c r="E269" s="2"/>
    </row>
    <row r="270" spans="5:5">
      <c r="E270" s="2"/>
    </row>
    <row r="271" spans="5:5">
      <c r="E271" s="2"/>
    </row>
    <row r="272" spans="5:5">
      <c r="E272" s="2"/>
    </row>
    <row r="273" spans="5:5">
      <c r="E273" s="2"/>
    </row>
    <row r="274" spans="5:5">
      <c r="E274" s="2"/>
    </row>
    <row r="275" spans="5:5">
      <c r="E275" s="2"/>
    </row>
    <row r="276" spans="5:5">
      <c r="E276" s="2"/>
    </row>
    <row r="277" spans="5:5">
      <c r="E277" s="2"/>
    </row>
    <row r="278" spans="5:5">
      <c r="E278" s="2"/>
    </row>
    <row r="279" spans="5:5">
      <c r="E279" s="2"/>
    </row>
    <row r="280" spans="5:5">
      <c r="E280" s="2"/>
    </row>
    <row r="281" spans="5:5">
      <c r="E281" s="2"/>
    </row>
    <row r="282" spans="5:5">
      <c r="E282" s="2"/>
    </row>
    <row r="283" spans="5:5">
      <c r="E283" s="2"/>
    </row>
    <row r="284" spans="5:5">
      <c r="E284" s="2"/>
    </row>
    <row r="285" spans="5:5">
      <c r="E285" s="2"/>
    </row>
    <row r="286" spans="5:5">
      <c r="E286" s="2"/>
    </row>
    <row r="287" spans="5:5">
      <c r="E287" s="2"/>
    </row>
    <row r="288" spans="5:5">
      <c r="E288" s="2"/>
    </row>
    <row r="289" spans="5:5">
      <c r="E289" s="2"/>
    </row>
    <row r="290" spans="5:5">
      <c r="E290" s="2"/>
    </row>
    <row r="291" spans="5:5">
      <c r="E291" s="2"/>
    </row>
    <row r="292" spans="5:5">
      <c r="E292" s="2"/>
    </row>
    <row r="293" spans="5:5">
      <c r="E293" s="2"/>
    </row>
    <row r="294" spans="5:5">
      <c r="E294" s="2"/>
    </row>
    <row r="295" spans="5:5">
      <c r="E295" s="2"/>
    </row>
    <row r="296" spans="5:5">
      <c r="E296" s="2"/>
    </row>
    <row r="297" spans="5:5">
      <c r="E297" s="2"/>
    </row>
    <row r="298" spans="5:5">
      <c r="E298" s="2"/>
    </row>
    <row r="299" spans="5:5">
      <c r="E299" s="2"/>
    </row>
    <row r="300" spans="5:5">
      <c r="E300" s="2"/>
    </row>
    <row r="301" spans="5:5">
      <c r="E301" s="2"/>
    </row>
    <row r="302" spans="5:5">
      <c r="E302" s="2"/>
    </row>
    <row r="303" spans="5:5">
      <c r="E303" s="2"/>
    </row>
    <row r="304" spans="5:5">
      <c r="E304" s="2"/>
    </row>
    <row r="305" spans="5:5">
      <c r="E305" s="2"/>
    </row>
    <row r="306" spans="5:5">
      <c r="E306" s="2"/>
    </row>
    <row r="307" spans="5:5">
      <c r="E307" s="2"/>
    </row>
    <row r="308" spans="5:5">
      <c r="E308" s="2"/>
    </row>
    <row r="309" spans="5:5">
      <c r="E309" s="2"/>
    </row>
    <row r="310" spans="5:5">
      <c r="E310" s="2"/>
    </row>
    <row r="311" spans="5:5">
      <c r="E311" s="2"/>
    </row>
    <row r="312" spans="5:5">
      <c r="E312" s="2"/>
    </row>
    <row r="313" spans="5:5">
      <c r="E313" s="2"/>
    </row>
    <row r="314" spans="5:5">
      <c r="E314" s="2"/>
    </row>
    <row r="315" spans="5:5">
      <c r="E315" s="2"/>
    </row>
    <row r="316" spans="5:5">
      <c r="E316" s="2"/>
    </row>
    <row r="317" spans="5:5">
      <c r="E317" s="2"/>
    </row>
    <row r="318" spans="5:5">
      <c r="E318" s="2"/>
    </row>
    <row r="319" spans="5:5">
      <c r="E319" s="2"/>
    </row>
    <row r="320" spans="5:5">
      <c r="E320" s="2"/>
    </row>
    <row r="321" spans="5:5">
      <c r="E321" s="2"/>
    </row>
    <row r="322" spans="5:5">
      <c r="E322" s="2"/>
    </row>
    <row r="323" spans="5:5">
      <c r="E323" s="2"/>
    </row>
    <row r="324" spans="5:5">
      <c r="E324" s="2"/>
    </row>
    <row r="325" spans="5:5">
      <c r="E325" s="2"/>
    </row>
    <row r="326" spans="5:5">
      <c r="E326" s="2"/>
    </row>
    <row r="327" spans="5:5">
      <c r="E327" s="2"/>
    </row>
    <row r="328" spans="5:5">
      <c r="E328" s="2"/>
    </row>
    <row r="329" spans="5:5">
      <c r="E329" s="2"/>
    </row>
    <row r="330" spans="5:5">
      <c r="E330" s="2"/>
    </row>
    <row r="331" spans="5:5">
      <c r="E331" s="2"/>
    </row>
    <row r="332" spans="5:5">
      <c r="E332" s="2"/>
    </row>
    <row r="333" spans="5:5">
      <c r="E333" s="2"/>
    </row>
    <row r="334" spans="5:5">
      <c r="E334" s="2"/>
    </row>
    <row r="335" spans="5:5">
      <c r="E335" s="2"/>
    </row>
    <row r="336" spans="5:5">
      <c r="E336" s="2"/>
    </row>
    <row r="337" spans="5:5">
      <c r="E337" s="2"/>
    </row>
    <row r="338" spans="5:5">
      <c r="E338" s="2"/>
    </row>
    <row r="339" spans="5:5">
      <c r="E339" s="2"/>
    </row>
    <row r="340" spans="5:5">
      <c r="E340" s="2"/>
    </row>
    <row r="341" spans="5:5">
      <c r="E341" s="2"/>
    </row>
    <row r="342" spans="5:5">
      <c r="E342" s="2"/>
    </row>
    <row r="343" spans="5:5">
      <c r="E343" s="2"/>
    </row>
    <row r="344" spans="5:5">
      <c r="E344" s="2"/>
    </row>
    <row r="345" spans="5:5">
      <c r="E345" s="2"/>
    </row>
    <row r="346" spans="5:5">
      <c r="E346" s="2"/>
    </row>
    <row r="347" spans="5:5">
      <c r="E347" s="2"/>
    </row>
    <row r="348" spans="5:5">
      <c r="E348" s="2"/>
    </row>
    <row r="349" spans="5:5">
      <c r="E349" s="2"/>
    </row>
    <row r="350" spans="5:5">
      <c r="E350" s="2"/>
    </row>
    <row r="351" spans="5:5">
      <c r="E351" s="2"/>
    </row>
    <row r="352" spans="5:5">
      <c r="E352" s="2"/>
    </row>
    <row r="353" spans="5:5">
      <c r="E353" s="2"/>
    </row>
    <row r="354" spans="5:5">
      <c r="E354" s="2"/>
    </row>
    <row r="355" spans="5:5">
      <c r="E355" s="2"/>
    </row>
    <row r="356" spans="5:5">
      <c r="E356" s="2"/>
    </row>
    <row r="357" spans="5:5">
      <c r="E357" s="2"/>
    </row>
    <row r="358" spans="5:5">
      <c r="E358" s="2"/>
    </row>
    <row r="359" spans="5:5">
      <c r="E359" s="2"/>
    </row>
    <row r="360" spans="5:5">
      <c r="E360" s="2"/>
    </row>
    <row r="361" spans="5:5">
      <c r="E361" s="2"/>
    </row>
    <row r="362" spans="5:5">
      <c r="E362" s="2"/>
    </row>
    <row r="363" spans="5:5">
      <c r="E363" s="2"/>
    </row>
    <row r="364" spans="5:5">
      <c r="E364" s="2"/>
    </row>
    <row r="365" spans="5:5">
      <c r="E365" s="2"/>
    </row>
    <row r="366" spans="5:5">
      <c r="E366" s="2"/>
    </row>
    <row r="367" spans="5:5">
      <c r="E367" s="2"/>
    </row>
    <row r="368" spans="5:5">
      <c r="E368" s="2"/>
    </row>
    <row r="369" spans="5:5">
      <c r="E369" s="2"/>
    </row>
    <row r="370" spans="5:5">
      <c r="E370" s="2"/>
    </row>
    <row r="371" spans="5:5">
      <c r="E371" s="2"/>
    </row>
    <row r="372" spans="5:5">
      <c r="E372" s="2"/>
    </row>
    <row r="373" spans="5:5">
      <c r="E373" s="2"/>
    </row>
    <row r="374" spans="5:5">
      <c r="E374" s="2"/>
    </row>
    <row r="375" spans="5:5">
      <c r="E375" s="2"/>
    </row>
    <row r="376" spans="5:5">
      <c r="E376" s="2"/>
    </row>
    <row r="377" spans="5:5">
      <c r="E377" s="2"/>
    </row>
    <row r="378" spans="5:5">
      <c r="E378" s="2"/>
    </row>
    <row r="379" spans="5:5">
      <c r="E379" s="2"/>
    </row>
    <row r="380" spans="5:5">
      <c r="E380" s="2"/>
    </row>
    <row r="381" spans="5:5">
      <c r="E381" s="2"/>
    </row>
    <row r="382" spans="5:5">
      <c r="E382" s="2"/>
    </row>
    <row r="383" spans="5:5">
      <c r="E383" s="2"/>
    </row>
    <row r="384" spans="5:5">
      <c r="E384" s="2"/>
    </row>
    <row r="385" spans="5:5">
      <c r="E385" s="2"/>
    </row>
    <row r="386" spans="5:5">
      <c r="E386" s="2"/>
    </row>
    <row r="387" spans="5:5">
      <c r="E387" s="2"/>
    </row>
    <row r="388" spans="5:5">
      <c r="E388" s="2"/>
    </row>
    <row r="389" spans="5:5">
      <c r="E389" s="2"/>
    </row>
    <row r="390" spans="5:5">
      <c r="E390" s="2"/>
    </row>
    <row r="391" spans="5:5">
      <c r="E391" s="2"/>
    </row>
    <row r="392" spans="5:5">
      <c r="E392" s="2"/>
    </row>
    <row r="393" spans="5:5">
      <c r="E393" s="2"/>
    </row>
    <row r="394" spans="5:5">
      <c r="E394" s="2"/>
    </row>
    <row r="395" spans="5:5">
      <c r="E395" s="2"/>
    </row>
    <row r="396" spans="5:5">
      <c r="E396" s="2"/>
    </row>
    <row r="397" spans="5:5">
      <c r="E397" s="2"/>
    </row>
    <row r="398" spans="5:5">
      <c r="E398" s="2"/>
    </row>
    <row r="399" spans="5:5">
      <c r="E399" s="2"/>
    </row>
    <row r="400" spans="5:5">
      <c r="E400" s="2"/>
    </row>
    <row r="401" spans="5:5">
      <c r="E401" s="2"/>
    </row>
    <row r="402" spans="5:5">
      <c r="E402" s="2"/>
    </row>
    <row r="403" spans="5:5">
      <c r="E403" s="2"/>
    </row>
    <row r="404" spans="5:5">
      <c r="E404" s="2"/>
    </row>
    <row r="405" spans="5:5">
      <c r="E405" s="2"/>
    </row>
    <row r="406" spans="5:5">
      <c r="E406" s="2"/>
    </row>
    <row r="407" spans="5:5">
      <c r="E407" s="2"/>
    </row>
    <row r="408" spans="5:5">
      <c r="E408" s="2"/>
    </row>
    <row r="409" spans="5:5">
      <c r="E409" s="2"/>
    </row>
    <row r="410" spans="5:5">
      <c r="E410" s="2"/>
    </row>
    <row r="411" spans="5:5">
      <c r="E411" s="2"/>
    </row>
    <row r="412" spans="5:5">
      <c r="E412" s="2"/>
    </row>
    <row r="413" spans="5:5">
      <c r="E413" s="2"/>
    </row>
    <row r="414" spans="5:5">
      <c r="E414" s="2"/>
    </row>
    <row r="415" spans="5:5">
      <c r="E415" s="2"/>
    </row>
    <row r="416" spans="5:5">
      <c r="E416" s="2"/>
    </row>
    <row r="417" spans="5:5">
      <c r="E417" s="2"/>
    </row>
    <row r="418" spans="5:5">
      <c r="E418" s="2"/>
    </row>
    <row r="419" spans="5:5">
      <c r="E419" s="2"/>
    </row>
    <row r="420" spans="5:5">
      <c r="E420" s="2"/>
    </row>
    <row r="421" spans="5:5">
      <c r="E421" s="2"/>
    </row>
    <row r="422" spans="5:5">
      <c r="E422" s="2"/>
    </row>
    <row r="423" spans="5:5">
      <c r="E423" s="2"/>
    </row>
    <row r="424" spans="5:5">
      <c r="E424" s="2"/>
    </row>
    <row r="425" spans="5:5">
      <c r="E425" s="2"/>
    </row>
    <row r="426" spans="5:5">
      <c r="E426" s="2"/>
    </row>
    <row r="427" spans="5:5">
      <c r="E427" s="2"/>
    </row>
    <row r="428" spans="5:5">
      <c r="E428" s="2"/>
    </row>
    <row r="429" spans="5:5">
      <c r="E429" s="2"/>
    </row>
    <row r="430" spans="5:5">
      <c r="E430" s="2"/>
    </row>
    <row r="431" spans="5:5">
      <c r="E431" s="2"/>
    </row>
    <row r="432" spans="5:5">
      <c r="E432" s="2"/>
    </row>
    <row r="433" spans="5:5">
      <c r="E433" s="2"/>
    </row>
    <row r="434" spans="5:5">
      <c r="E434" s="2"/>
    </row>
    <row r="435" spans="5:5">
      <c r="E435" s="2"/>
    </row>
    <row r="436" spans="5:5">
      <c r="E436" s="2"/>
    </row>
    <row r="437" spans="5:5">
      <c r="E437" s="2"/>
    </row>
    <row r="438" spans="5:5">
      <c r="E438" s="2"/>
    </row>
    <row r="439" spans="5:5">
      <c r="E439" s="2"/>
    </row>
    <row r="440" spans="5:5">
      <c r="E440" s="2"/>
    </row>
    <row r="441" spans="5:5">
      <c r="E441" s="2"/>
    </row>
    <row r="442" spans="5:5">
      <c r="E442" s="2"/>
    </row>
    <row r="443" spans="5:5">
      <c r="E443" s="2"/>
    </row>
    <row r="444" spans="5:5">
      <c r="E444" s="2"/>
    </row>
    <row r="445" spans="5:5">
      <c r="E445" s="2"/>
    </row>
    <row r="446" spans="5:5">
      <c r="E446" s="2"/>
    </row>
    <row r="447" spans="5:5">
      <c r="E447" s="2"/>
    </row>
    <row r="448" spans="5:5">
      <c r="E448" s="2"/>
    </row>
    <row r="449" spans="5:5">
      <c r="E449" s="2"/>
    </row>
    <row r="450" spans="5:5">
      <c r="E450" s="2"/>
    </row>
    <row r="451" spans="5:5">
      <c r="E451" s="2"/>
    </row>
    <row r="452" spans="5:5">
      <c r="E452" s="2"/>
    </row>
    <row r="453" spans="5:5">
      <c r="E453" s="2"/>
    </row>
    <row r="454" spans="5:5">
      <c r="E454" s="2"/>
    </row>
    <row r="455" spans="5:5">
      <c r="E455" s="2"/>
    </row>
    <row r="456" spans="5:5">
      <c r="E456" s="2"/>
    </row>
    <row r="457" spans="5:5">
      <c r="E457" s="2"/>
    </row>
    <row r="458" spans="5:5">
      <c r="E458" s="2"/>
    </row>
    <row r="459" spans="5:5">
      <c r="E459" s="2"/>
    </row>
    <row r="460" spans="5:5">
      <c r="E460" s="2"/>
    </row>
    <row r="461" spans="5:5">
      <c r="E461" s="2"/>
    </row>
    <row r="462" spans="5:5">
      <c r="E462" s="2"/>
    </row>
    <row r="463" spans="5:5">
      <c r="E463" s="2"/>
    </row>
    <row r="464" spans="5:5">
      <c r="E464" s="2"/>
    </row>
    <row r="465" spans="5:5">
      <c r="E465" s="2"/>
    </row>
    <row r="466" spans="5:5">
      <c r="E466" s="2"/>
    </row>
    <row r="467" spans="5:5">
      <c r="E467" s="2"/>
    </row>
    <row r="468" spans="5:5">
      <c r="E468" s="2"/>
    </row>
    <row r="469" spans="5:5">
      <c r="E469" s="2"/>
    </row>
    <row r="470" spans="5:5">
      <c r="E470" s="2"/>
    </row>
    <row r="471" spans="5:5">
      <c r="E471" s="2"/>
    </row>
    <row r="472" spans="5:5">
      <c r="E472" s="2"/>
    </row>
    <row r="473" spans="5:5">
      <c r="E473" s="2"/>
    </row>
    <row r="474" spans="5:5">
      <c r="E474" s="2"/>
    </row>
    <row r="475" spans="5:5">
      <c r="E475" s="2"/>
    </row>
    <row r="476" spans="5:5">
      <c r="E476" s="2"/>
    </row>
    <row r="477" spans="5:5">
      <c r="E477" s="2"/>
    </row>
    <row r="478" spans="5:5">
      <c r="E478" s="2"/>
    </row>
    <row r="479" spans="5:5">
      <c r="E479" s="2"/>
    </row>
    <row r="480" spans="5:5">
      <c r="E480" s="2"/>
    </row>
    <row r="481" spans="5:5">
      <c r="E481" s="2"/>
    </row>
    <row r="482" spans="5:5">
      <c r="E482" s="2"/>
    </row>
    <row r="483" spans="5:5">
      <c r="E483" s="2"/>
    </row>
    <row r="484" spans="5:5">
      <c r="E484" s="2"/>
    </row>
    <row r="485" spans="5:5">
      <c r="E485" s="2"/>
    </row>
    <row r="486" spans="5:5">
      <c r="E486" s="2"/>
    </row>
    <row r="487" spans="5:5">
      <c r="E487" s="2"/>
    </row>
    <row r="488" spans="5:5">
      <c r="E488" s="2"/>
    </row>
    <row r="489" spans="5:5">
      <c r="E489" s="2"/>
    </row>
    <row r="490" spans="5:5">
      <c r="E490" s="2"/>
    </row>
    <row r="491" spans="5:5">
      <c r="E491" s="2"/>
    </row>
    <row r="492" spans="5:5">
      <c r="E492" s="2"/>
    </row>
    <row r="493" spans="5:5">
      <c r="E493" s="2"/>
    </row>
    <row r="494" spans="5:5">
      <c r="E494" s="2"/>
    </row>
    <row r="495" spans="5:5">
      <c r="E495" s="2"/>
    </row>
    <row r="496" spans="5:5">
      <c r="E496" s="2"/>
    </row>
    <row r="497" spans="5:5">
      <c r="E497" s="2"/>
    </row>
    <row r="498" spans="5:5">
      <c r="E498" s="2"/>
    </row>
    <row r="499" spans="5:5">
      <c r="E499" s="2"/>
    </row>
    <row r="500" spans="5:5">
      <c r="E500" s="2"/>
    </row>
    <row r="501" spans="5:5">
      <c r="E501" s="2"/>
    </row>
    <row r="502" spans="5:5">
      <c r="E502" s="2"/>
    </row>
    <row r="503" spans="5:5">
      <c r="E503" s="2"/>
    </row>
    <row r="504" spans="5:5">
      <c r="E504" s="2"/>
    </row>
    <row r="505" spans="5:5">
      <c r="E505" s="2"/>
    </row>
    <row r="506" spans="5:5">
      <c r="E506" s="2"/>
    </row>
    <row r="507" spans="5:5">
      <c r="E507" s="2"/>
    </row>
    <row r="508" spans="5:5">
      <c r="E508" s="2"/>
    </row>
    <row r="509" spans="5:5">
      <c r="E509" s="2"/>
    </row>
    <row r="510" spans="5:5">
      <c r="E510" s="2"/>
    </row>
    <row r="511" spans="5:5">
      <c r="E511" s="2"/>
    </row>
    <row r="512" spans="5:5">
      <c r="E512" s="2"/>
    </row>
    <row r="513" spans="5:5">
      <c r="E513" s="2"/>
    </row>
    <row r="514" spans="5:5">
      <c r="E514" s="2"/>
    </row>
    <row r="515" spans="5:5">
      <c r="E515" s="2"/>
    </row>
    <row r="516" spans="5:5">
      <c r="E516" s="2"/>
    </row>
    <row r="517" spans="5:5">
      <c r="E517" s="2"/>
    </row>
    <row r="518" spans="5:5">
      <c r="E518" s="2"/>
    </row>
    <row r="519" spans="5:5">
      <c r="E519" s="2"/>
    </row>
    <row r="520" spans="5:5">
      <c r="E520" s="2"/>
    </row>
    <row r="521" spans="5:5">
      <c r="E521" s="2"/>
    </row>
    <row r="522" spans="5:5">
      <c r="E522" s="2"/>
    </row>
    <row r="523" spans="5:5">
      <c r="E523" s="2"/>
    </row>
    <row r="524" spans="5:5">
      <c r="E524" s="2"/>
    </row>
    <row r="525" spans="5:5">
      <c r="E525" s="2"/>
    </row>
    <row r="526" spans="5:5">
      <c r="E526" s="2"/>
    </row>
    <row r="527" spans="5:5">
      <c r="E527" s="2"/>
    </row>
    <row r="528" spans="5:5">
      <c r="E528" s="2"/>
    </row>
    <row r="529" spans="5:5">
      <c r="E529" s="2"/>
    </row>
    <row r="530" spans="5:5">
      <c r="E530" s="2"/>
    </row>
    <row r="531" spans="5:5">
      <c r="E531" s="2"/>
    </row>
    <row r="532" spans="5:5">
      <c r="E532" s="2"/>
    </row>
    <row r="533" spans="5:5">
      <c r="E533" s="2"/>
    </row>
    <row r="534" spans="5:5">
      <c r="E534" s="2"/>
    </row>
    <row r="535" spans="5:5">
      <c r="E535" s="2"/>
    </row>
    <row r="536" spans="5:5">
      <c r="E536" s="2"/>
    </row>
    <row r="537" spans="5:5">
      <c r="E537" s="2"/>
    </row>
    <row r="538" spans="5:5">
      <c r="E538" s="2"/>
    </row>
    <row r="539" spans="5:5">
      <c r="E539" s="2"/>
    </row>
    <row r="540" spans="5:5">
      <c r="E540" s="2"/>
    </row>
    <row r="541" spans="5:5">
      <c r="E541" s="2"/>
    </row>
    <row r="542" spans="5:5">
      <c r="E542" s="2"/>
    </row>
    <row r="543" spans="5:5">
      <c r="E543" s="2"/>
    </row>
    <row r="544" spans="5:5">
      <c r="E544" s="2"/>
    </row>
    <row r="545" spans="5:5">
      <c r="E545" s="2"/>
    </row>
    <row r="546" spans="5:5">
      <c r="E546" s="2"/>
    </row>
    <row r="547" spans="5:5">
      <c r="E547" s="2"/>
    </row>
    <row r="548" spans="5:5">
      <c r="E548" s="2"/>
    </row>
    <row r="549" spans="5:5">
      <c r="E549" s="2"/>
    </row>
    <row r="550" spans="5:5">
      <c r="E550" s="2"/>
    </row>
    <row r="551" spans="5:5">
      <c r="E551" s="2"/>
    </row>
    <row r="552" spans="5:5">
      <c r="E552" s="2"/>
    </row>
    <row r="553" spans="5:5">
      <c r="E553" s="2"/>
    </row>
    <row r="554" spans="5:5">
      <c r="E554" s="2"/>
    </row>
    <row r="555" spans="5:5">
      <c r="E555" s="2"/>
    </row>
    <row r="556" spans="5:5">
      <c r="E556" s="2"/>
    </row>
    <row r="557" spans="5:5">
      <c r="E557" s="2"/>
    </row>
    <row r="558" spans="5:5">
      <c r="E558" s="2"/>
    </row>
    <row r="559" spans="5:5">
      <c r="E559" s="2"/>
    </row>
    <row r="560" spans="5:5">
      <c r="E560" s="2"/>
    </row>
    <row r="561" spans="5:5">
      <c r="E561" s="2"/>
    </row>
    <row r="562" spans="5:5">
      <c r="E562" s="2"/>
    </row>
    <row r="563" spans="5:5">
      <c r="E563" s="2"/>
    </row>
    <row r="564" spans="5:5">
      <c r="E564" s="2"/>
    </row>
    <row r="565" spans="5:5">
      <c r="E565" s="2"/>
    </row>
    <row r="566" spans="5:5">
      <c r="E566" s="2"/>
    </row>
    <row r="567" spans="5:5">
      <c r="E567" s="2"/>
    </row>
    <row r="568" spans="5:5">
      <c r="E568" s="2"/>
    </row>
    <row r="569" spans="5:5">
      <c r="E569" s="2"/>
    </row>
    <row r="570" spans="5:5">
      <c r="E570" s="2"/>
    </row>
    <row r="571" spans="5:5">
      <c r="E571" s="2"/>
    </row>
    <row r="572" spans="5:5">
      <c r="E572" s="2"/>
    </row>
    <row r="573" spans="5:5">
      <c r="E573" s="2"/>
    </row>
    <row r="574" spans="5:5">
      <c r="E574" s="2"/>
    </row>
    <row r="575" spans="5:5">
      <c r="E575" s="2"/>
    </row>
    <row r="576" spans="5:5">
      <c r="E576" s="2"/>
    </row>
    <row r="577" spans="5:5">
      <c r="E577" s="2"/>
    </row>
    <row r="578" spans="5:5">
      <c r="E578" s="2"/>
    </row>
    <row r="579" spans="5:5">
      <c r="E579" s="2"/>
    </row>
    <row r="580" spans="5:5">
      <c r="E580" s="2"/>
    </row>
    <row r="581" spans="5:5">
      <c r="E581" s="2"/>
    </row>
    <row r="582" spans="5:5">
      <c r="E582" s="2"/>
    </row>
    <row r="583" spans="5:5">
      <c r="E583" s="2"/>
    </row>
    <row r="584" spans="5:5">
      <c r="E584" s="2"/>
    </row>
    <row r="585" spans="5:5">
      <c r="E585" s="2"/>
    </row>
    <row r="586" spans="5:5">
      <c r="E586" s="2"/>
    </row>
    <row r="587" spans="5:5">
      <c r="E587" s="2"/>
    </row>
    <row r="588" spans="5:5">
      <c r="E588" s="2"/>
    </row>
    <row r="589" spans="5:5">
      <c r="E589" s="2"/>
    </row>
    <row r="590" spans="5:5">
      <c r="E590" s="2"/>
    </row>
    <row r="591" spans="5:5">
      <c r="E591" s="2"/>
    </row>
    <row r="592" spans="5:5">
      <c r="E592" s="2"/>
    </row>
    <row r="593" spans="5:5">
      <c r="E593" s="2"/>
    </row>
    <row r="594" spans="5:5">
      <c r="E594" s="2"/>
    </row>
    <row r="595" spans="5:5">
      <c r="E595" s="2"/>
    </row>
    <row r="596" spans="5:5">
      <c r="E596" s="2"/>
    </row>
    <row r="597" spans="5:5">
      <c r="E597" s="2"/>
    </row>
    <row r="598" spans="5:5">
      <c r="E598" s="2"/>
    </row>
    <row r="599" spans="5:5">
      <c r="E599" s="2"/>
    </row>
    <row r="600" spans="5:5">
      <c r="E600" s="2"/>
    </row>
    <row r="601" spans="5:5">
      <c r="E601" s="2"/>
    </row>
    <row r="602" spans="5:5">
      <c r="E602" s="2"/>
    </row>
    <row r="603" spans="5:5">
      <c r="E603" s="2"/>
    </row>
    <row r="604" spans="5:5">
      <c r="E604" s="2"/>
    </row>
    <row r="605" spans="5:5">
      <c r="E605" s="2"/>
    </row>
    <row r="606" spans="5:5">
      <c r="E606" s="2"/>
    </row>
    <row r="607" spans="5:5">
      <c r="E607" s="2"/>
    </row>
    <row r="608" spans="5:5">
      <c r="E608" s="2"/>
    </row>
    <row r="609" spans="5:5">
      <c r="E609" s="2"/>
    </row>
    <row r="610" spans="5:5">
      <c r="E610" s="2"/>
    </row>
    <row r="611" spans="5:5">
      <c r="E611" s="2"/>
    </row>
    <row r="612" spans="5:5">
      <c r="E612" s="2"/>
    </row>
    <row r="613" spans="5:5">
      <c r="E613" s="2"/>
    </row>
    <row r="614" spans="5:5">
      <c r="E614" s="2"/>
    </row>
    <row r="615" spans="5:5">
      <c r="E615" s="2"/>
    </row>
    <row r="616" spans="5:5">
      <c r="E616" s="2"/>
    </row>
    <row r="617" spans="5:5">
      <c r="E617" s="2"/>
    </row>
    <row r="618" spans="5:5">
      <c r="E618" s="2"/>
    </row>
    <row r="619" spans="5:5">
      <c r="E619" s="2"/>
    </row>
    <row r="620" spans="5:5">
      <c r="E620" s="2"/>
    </row>
    <row r="621" spans="5:5">
      <c r="E621" s="2"/>
    </row>
    <row r="622" spans="5:5">
      <c r="E622" s="2"/>
    </row>
    <row r="623" spans="5:5">
      <c r="E623" s="2"/>
    </row>
    <row r="624" spans="5:5">
      <c r="E624" s="2"/>
    </row>
    <row r="625" spans="5:5">
      <c r="E625" s="2"/>
    </row>
    <row r="626" spans="5:5">
      <c r="E626" s="2"/>
    </row>
    <row r="627" spans="5:5">
      <c r="E627" s="2"/>
    </row>
    <row r="628" spans="5:5">
      <c r="E628" s="2"/>
    </row>
    <row r="629" spans="5:5">
      <c r="E629" s="2"/>
    </row>
    <row r="630" spans="5:5">
      <c r="E630" s="2"/>
    </row>
    <row r="631" spans="5:5">
      <c r="E631" s="2"/>
    </row>
    <row r="632" spans="5:5">
      <c r="E632" s="2"/>
    </row>
    <row r="633" spans="5:5">
      <c r="E633" s="2"/>
    </row>
    <row r="634" spans="5:5">
      <c r="E634" s="2"/>
    </row>
    <row r="635" spans="5:5">
      <c r="E635" s="2"/>
    </row>
    <row r="636" spans="5:5">
      <c r="E636" s="2"/>
    </row>
    <row r="637" spans="5:5">
      <c r="E637" s="2"/>
    </row>
    <row r="638" spans="5:5">
      <c r="E638" s="2"/>
    </row>
    <row r="639" spans="5:5">
      <c r="E639" s="2"/>
    </row>
    <row r="640" spans="5:5">
      <c r="E640" s="2"/>
    </row>
    <row r="641" spans="5:5">
      <c r="E641" s="2"/>
    </row>
    <row r="642" spans="5:5">
      <c r="E642" s="2"/>
    </row>
    <row r="643" spans="5:5">
      <c r="E643" s="2"/>
    </row>
    <row r="644" spans="5:5">
      <c r="E644" s="2"/>
    </row>
    <row r="645" spans="5:5">
      <c r="E645" s="2"/>
    </row>
    <row r="646" spans="5:5">
      <c r="E646" s="2"/>
    </row>
    <row r="647" spans="5:5">
      <c r="E647" s="2"/>
    </row>
    <row r="648" spans="5:5">
      <c r="E648" s="2"/>
    </row>
    <row r="649" spans="5:5">
      <c r="E649" s="2"/>
    </row>
    <row r="650" spans="5:5">
      <c r="E650" s="2"/>
    </row>
    <row r="651" spans="5:5">
      <c r="E651" s="2"/>
    </row>
    <row r="652" spans="5:5">
      <c r="E652" s="2"/>
    </row>
    <row r="653" spans="5:5">
      <c r="E653" s="2"/>
    </row>
    <row r="654" spans="5:5">
      <c r="E654" s="2"/>
    </row>
    <row r="655" spans="5:5">
      <c r="E655" s="2"/>
    </row>
    <row r="656" spans="5:5">
      <c r="E656" s="2"/>
    </row>
    <row r="657" spans="5:5">
      <c r="E657" s="2"/>
    </row>
    <row r="658" spans="5:5">
      <c r="E658" s="2"/>
    </row>
    <row r="659" spans="5:5">
      <c r="E659" s="2"/>
    </row>
    <row r="660" spans="5:5">
      <c r="E660" s="2"/>
    </row>
    <row r="661" spans="5:5">
      <c r="E661" s="2"/>
    </row>
    <row r="662" spans="5:5">
      <c r="E662" s="2"/>
    </row>
    <row r="663" spans="5:5">
      <c r="E663" s="2"/>
    </row>
    <row r="664" spans="5:5">
      <c r="E664" s="2"/>
    </row>
    <row r="665" spans="5:5">
      <c r="E665" s="2"/>
    </row>
    <row r="666" spans="5:5">
      <c r="E666" s="2"/>
    </row>
    <row r="667" spans="5:5">
      <c r="E667" s="2"/>
    </row>
    <row r="668" spans="5:5">
      <c r="E668" s="2"/>
    </row>
    <row r="669" spans="5:5">
      <c r="E669" s="2"/>
    </row>
    <row r="670" spans="5:5">
      <c r="E670" s="2"/>
    </row>
    <row r="671" spans="5:5">
      <c r="E671" s="2"/>
    </row>
    <row r="672" spans="5:5">
      <c r="E672" s="2"/>
    </row>
    <row r="673" spans="5:5">
      <c r="E673" s="2"/>
    </row>
    <row r="674" spans="5:5">
      <c r="E674" s="2"/>
    </row>
    <row r="675" spans="5:5">
      <c r="E675" s="2"/>
    </row>
    <row r="676" spans="5:5">
      <c r="E676" s="2"/>
    </row>
    <row r="677" spans="5:5">
      <c r="E677" s="2"/>
    </row>
    <row r="678" spans="5:5">
      <c r="E678" s="2"/>
    </row>
    <row r="679" spans="5:5">
      <c r="E679" s="2"/>
    </row>
    <row r="680" spans="5:5">
      <c r="E680" s="2"/>
    </row>
    <row r="681" spans="5:5">
      <c r="E681" s="2"/>
    </row>
    <row r="682" spans="5:5">
      <c r="E682" s="2"/>
    </row>
    <row r="683" spans="5:5">
      <c r="E683" s="2"/>
    </row>
    <row r="684" spans="5:5">
      <c r="E684" s="2"/>
    </row>
    <row r="685" spans="5:5">
      <c r="E685" s="2"/>
    </row>
    <row r="686" spans="5:5">
      <c r="E686" s="2"/>
    </row>
    <row r="687" spans="5:5">
      <c r="E687" s="2"/>
    </row>
    <row r="688" spans="5:5">
      <c r="E688" s="2"/>
    </row>
    <row r="689" spans="5:5">
      <c r="E689" s="2"/>
    </row>
    <row r="690" spans="5:5">
      <c r="E690" s="2"/>
    </row>
    <row r="691" spans="5:5">
      <c r="E691" s="2"/>
    </row>
    <row r="692" spans="5:5">
      <c r="E692" s="2"/>
    </row>
    <row r="693" spans="5:5">
      <c r="E693" s="2"/>
    </row>
    <row r="694" spans="5:5">
      <c r="E694" s="2"/>
    </row>
    <row r="695" spans="5:5">
      <c r="E695" s="2"/>
    </row>
    <row r="696" spans="5:5">
      <c r="E696" s="2"/>
    </row>
    <row r="697" spans="5:5">
      <c r="E697" s="2"/>
    </row>
    <row r="698" spans="5:5">
      <c r="E698" s="2"/>
    </row>
    <row r="699" spans="5:5">
      <c r="E699" s="2"/>
    </row>
    <row r="700" spans="5:5">
      <c r="E700" s="2"/>
    </row>
    <row r="701" spans="5:5">
      <c r="E701" s="2"/>
    </row>
    <row r="702" spans="5:5">
      <c r="E702" s="2"/>
    </row>
    <row r="703" spans="5:5">
      <c r="E703" s="2"/>
    </row>
    <row r="704" spans="5:5">
      <c r="E704" s="2"/>
    </row>
    <row r="705" spans="5:5">
      <c r="E705" s="2"/>
    </row>
    <row r="706" spans="5:5">
      <c r="E706" s="2"/>
    </row>
    <row r="707" spans="5:5">
      <c r="E707" s="2"/>
    </row>
    <row r="708" spans="5:5">
      <c r="E708" s="2"/>
    </row>
    <row r="709" spans="5:5">
      <c r="E709" s="2"/>
    </row>
    <row r="710" spans="5:5">
      <c r="E710" s="2"/>
    </row>
    <row r="711" spans="5:5">
      <c r="E711" s="2"/>
    </row>
    <row r="712" spans="5:5">
      <c r="E712" s="2"/>
    </row>
    <row r="713" spans="5:5">
      <c r="E713" s="2"/>
    </row>
    <row r="714" spans="5:5">
      <c r="E714" s="2"/>
    </row>
    <row r="715" spans="5:5">
      <c r="E715" s="2"/>
    </row>
    <row r="716" spans="5:5">
      <c r="E716" s="2"/>
    </row>
    <row r="717" spans="5:5">
      <c r="E717" s="2"/>
    </row>
    <row r="718" spans="5:5">
      <c r="E718" s="2"/>
    </row>
    <row r="719" spans="5:5">
      <c r="E719" s="2"/>
    </row>
    <row r="720" spans="5:5">
      <c r="E720" s="2"/>
    </row>
    <row r="721" spans="5:5">
      <c r="E721" s="2"/>
    </row>
    <row r="722" spans="5:5">
      <c r="E722" s="2"/>
    </row>
    <row r="723" spans="5:5">
      <c r="E723" s="2"/>
    </row>
    <row r="724" spans="5:5">
      <c r="E724" s="2"/>
    </row>
    <row r="725" spans="5:5">
      <c r="E725" s="2"/>
    </row>
    <row r="726" spans="5:5">
      <c r="E726" s="2"/>
    </row>
    <row r="727" spans="5:5">
      <c r="E727" s="2"/>
    </row>
    <row r="728" spans="5:5">
      <c r="E728" s="2"/>
    </row>
    <row r="729" spans="5:5">
      <c r="E729" s="2"/>
    </row>
    <row r="730" spans="5:5">
      <c r="E730" s="2"/>
    </row>
    <row r="731" spans="5:5">
      <c r="E731" s="2"/>
    </row>
    <row r="732" spans="5:5">
      <c r="E732" s="2"/>
    </row>
    <row r="733" spans="5:5">
      <c r="E733" s="2"/>
    </row>
    <row r="734" spans="5:5">
      <c r="E734" s="2"/>
    </row>
    <row r="735" spans="5:5">
      <c r="E735" s="2"/>
    </row>
    <row r="736" spans="5:5">
      <c r="E736" s="2"/>
    </row>
    <row r="737" spans="5:5">
      <c r="E737" s="2"/>
    </row>
    <row r="738" spans="5:5">
      <c r="E738" s="2"/>
    </row>
    <row r="739" spans="5:5">
      <c r="E739" s="2"/>
    </row>
    <row r="740" spans="5:5">
      <c r="E740" s="2"/>
    </row>
    <row r="741" spans="5:5">
      <c r="E741" s="2"/>
    </row>
    <row r="742" spans="5:5">
      <c r="E742" s="2"/>
    </row>
    <row r="743" spans="5:5">
      <c r="E743" s="2"/>
    </row>
    <row r="744" spans="5:5">
      <c r="E744" s="2"/>
    </row>
    <row r="745" spans="5:5">
      <c r="E745" s="2"/>
    </row>
    <row r="746" spans="5:5">
      <c r="E746" s="2"/>
    </row>
    <row r="747" spans="5:5">
      <c r="E747" s="2"/>
    </row>
    <row r="748" spans="5:5">
      <c r="E748" s="2"/>
    </row>
    <row r="749" spans="5:5">
      <c r="E749" s="2"/>
    </row>
    <row r="750" spans="5:5">
      <c r="E750" s="2"/>
    </row>
    <row r="751" spans="5:5">
      <c r="E751" s="2"/>
    </row>
    <row r="752" spans="5:5">
      <c r="E752" s="2"/>
    </row>
    <row r="753" spans="5:5">
      <c r="E753" s="2"/>
    </row>
    <row r="754" spans="5:5">
      <c r="E754" s="2"/>
    </row>
    <row r="755" spans="5:5">
      <c r="E755" s="2"/>
    </row>
    <row r="756" spans="5:5">
      <c r="E756" s="2"/>
    </row>
    <row r="757" spans="5:5">
      <c r="E757" s="2"/>
    </row>
    <row r="758" spans="5:5">
      <c r="E758" s="2"/>
    </row>
    <row r="759" spans="5:5">
      <c r="E759" s="2"/>
    </row>
    <row r="760" spans="5:5">
      <c r="E760" s="2"/>
    </row>
    <row r="761" spans="5:5">
      <c r="E761" s="2"/>
    </row>
    <row r="762" spans="5:5">
      <c r="E762" s="2"/>
    </row>
    <row r="763" spans="5:5">
      <c r="E763" s="2"/>
    </row>
    <row r="764" spans="5:5">
      <c r="E764" s="2"/>
    </row>
    <row r="765" spans="5:5">
      <c r="E765" s="2"/>
    </row>
    <row r="766" spans="5:5">
      <c r="E766" s="2"/>
    </row>
    <row r="767" spans="5:5">
      <c r="E767" s="2"/>
    </row>
    <row r="768" spans="5:5">
      <c r="E768" s="2"/>
    </row>
    <row r="769" spans="5:5">
      <c r="E769" s="2"/>
    </row>
    <row r="770" spans="5:5">
      <c r="E770" s="2"/>
    </row>
    <row r="771" spans="5:5">
      <c r="E771" s="2"/>
    </row>
    <row r="772" spans="5:5">
      <c r="E772" s="2"/>
    </row>
    <row r="773" spans="5:5">
      <c r="E773" s="2"/>
    </row>
    <row r="774" spans="5:5">
      <c r="E774" s="2"/>
    </row>
    <row r="775" spans="5:5">
      <c r="E775" s="2"/>
    </row>
    <row r="776" spans="5:5">
      <c r="E776" s="2"/>
    </row>
    <row r="777" spans="5:5">
      <c r="E777" s="2"/>
    </row>
    <row r="778" spans="5:5">
      <c r="E778" s="2"/>
    </row>
    <row r="779" spans="5:5">
      <c r="E779" s="2"/>
    </row>
    <row r="780" spans="5:5">
      <c r="E780" s="2"/>
    </row>
    <row r="781" spans="5:5">
      <c r="E781" s="2"/>
    </row>
    <row r="782" spans="5:5">
      <c r="E782" s="2"/>
    </row>
    <row r="783" spans="5:5">
      <c r="E783" s="2"/>
    </row>
    <row r="784" spans="5:5">
      <c r="E784" s="2"/>
    </row>
    <row r="785" spans="5:5">
      <c r="E785" s="2"/>
    </row>
    <row r="786" spans="5:5">
      <c r="E786" s="2"/>
    </row>
    <row r="787" spans="5:5">
      <c r="E787" s="2"/>
    </row>
    <row r="788" spans="5:5">
      <c r="E788" s="2"/>
    </row>
    <row r="789" spans="5:5">
      <c r="E789" s="2"/>
    </row>
    <row r="790" spans="5:5">
      <c r="E790" s="2"/>
    </row>
    <row r="791" spans="5:5">
      <c r="E791" s="2"/>
    </row>
    <row r="792" spans="5:5">
      <c r="E792" s="2"/>
    </row>
    <row r="793" spans="5:5">
      <c r="E793" s="2"/>
    </row>
    <row r="794" spans="5:5">
      <c r="E794" s="2"/>
    </row>
    <row r="795" spans="5:5">
      <c r="E795" s="2"/>
    </row>
    <row r="796" spans="5:5">
      <c r="E796" s="2"/>
    </row>
    <row r="797" spans="5:5">
      <c r="E797" s="2"/>
    </row>
    <row r="798" spans="5:5">
      <c r="E798" s="2"/>
    </row>
    <row r="799" spans="5:5">
      <c r="E799" s="2"/>
    </row>
    <row r="800" spans="5:5">
      <c r="E800" s="2"/>
    </row>
    <row r="801" spans="5:5">
      <c r="E801" s="2"/>
    </row>
    <row r="802" spans="5:5">
      <c r="E802" s="2"/>
    </row>
    <row r="803" spans="5:5">
      <c r="E803" s="2"/>
    </row>
    <row r="804" spans="5:5">
      <c r="E804" s="2"/>
    </row>
    <row r="805" spans="5:5">
      <c r="E805" s="2"/>
    </row>
    <row r="806" spans="5:5">
      <c r="E806" s="2"/>
    </row>
    <row r="807" spans="5:5">
      <c r="E807" s="2"/>
    </row>
    <row r="808" spans="5:5">
      <c r="E808" s="2"/>
    </row>
    <row r="809" spans="5:5">
      <c r="E809" s="2"/>
    </row>
    <row r="810" spans="5:5">
      <c r="E810" s="2"/>
    </row>
    <row r="811" spans="5:5">
      <c r="E811" s="2"/>
    </row>
    <row r="812" spans="5:5">
      <c r="E812" s="2"/>
    </row>
    <row r="813" spans="5:5">
      <c r="E813" s="2"/>
    </row>
    <row r="814" spans="5:5">
      <c r="E814" s="2"/>
    </row>
    <row r="815" spans="5:5">
      <c r="E815" s="2"/>
    </row>
    <row r="816" spans="5:5">
      <c r="E816" s="2"/>
    </row>
    <row r="817" spans="5:5">
      <c r="E817" s="2"/>
    </row>
    <row r="818" spans="5:5">
      <c r="E818" s="2"/>
    </row>
    <row r="819" spans="5:5">
      <c r="E819" s="2"/>
    </row>
    <row r="820" spans="5:5">
      <c r="E820" s="2"/>
    </row>
    <row r="821" spans="5:5">
      <c r="E821" s="2"/>
    </row>
    <row r="822" spans="5:5">
      <c r="E822" s="2"/>
    </row>
    <row r="823" spans="5:5">
      <c r="E823" s="2"/>
    </row>
    <row r="824" spans="5:5">
      <c r="E824" s="2"/>
    </row>
    <row r="825" spans="5:5">
      <c r="E825" s="2"/>
    </row>
    <row r="826" spans="5:5">
      <c r="E826" s="2"/>
    </row>
    <row r="827" spans="5:5">
      <c r="E827" s="2"/>
    </row>
    <row r="828" spans="5:5">
      <c r="E828" s="2"/>
    </row>
    <row r="829" spans="5:5">
      <c r="E829" s="2"/>
    </row>
    <row r="830" spans="5:5">
      <c r="E830" s="2"/>
    </row>
    <row r="831" spans="5:5">
      <c r="E831" s="2"/>
    </row>
    <row r="832" spans="5:5">
      <c r="E832" s="2"/>
    </row>
    <row r="833" spans="5:5">
      <c r="E833" s="2"/>
    </row>
    <row r="834" spans="5:5">
      <c r="E834" s="2"/>
    </row>
    <row r="835" spans="5:5">
      <c r="E835" s="2"/>
    </row>
    <row r="836" spans="5:5">
      <c r="E836" s="2"/>
    </row>
    <row r="837" spans="5:5">
      <c r="E837" s="2"/>
    </row>
    <row r="838" spans="5:5">
      <c r="E838" s="2"/>
    </row>
    <row r="839" spans="5:5">
      <c r="E839" s="2"/>
    </row>
    <row r="840" spans="5:5">
      <c r="E840" s="2"/>
    </row>
    <row r="841" spans="5:5">
      <c r="E841" s="2"/>
    </row>
    <row r="842" spans="5:5">
      <c r="E842" s="2"/>
    </row>
    <row r="843" spans="5:5">
      <c r="E843" s="2"/>
    </row>
    <row r="844" spans="5:5">
      <c r="E844" s="2"/>
    </row>
    <row r="845" spans="5:5">
      <c r="E845" s="2"/>
    </row>
    <row r="846" spans="5:5">
      <c r="E846" s="2"/>
    </row>
    <row r="847" spans="5:5">
      <c r="E847" s="2"/>
    </row>
    <row r="848" spans="5:5">
      <c r="E848" s="2"/>
    </row>
    <row r="849" spans="5:5">
      <c r="E849" s="2"/>
    </row>
    <row r="850" spans="5:5">
      <c r="E850" s="2"/>
    </row>
    <row r="851" spans="5:5">
      <c r="E851" s="2"/>
    </row>
    <row r="852" spans="5:5">
      <c r="E852" s="2"/>
    </row>
    <row r="853" spans="5:5">
      <c r="E853" s="2"/>
    </row>
    <row r="854" spans="5:5">
      <c r="E854" s="2"/>
    </row>
    <row r="855" spans="5:5">
      <c r="E855" s="2"/>
    </row>
    <row r="856" spans="5:5">
      <c r="E856" s="2"/>
    </row>
    <row r="857" spans="5:5">
      <c r="E857" s="2"/>
    </row>
    <row r="858" spans="5:5">
      <c r="E858" s="2"/>
    </row>
    <row r="859" spans="5:5">
      <c r="E859" s="2"/>
    </row>
    <row r="860" spans="5:5">
      <c r="E860" s="2"/>
    </row>
    <row r="861" spans="5:5">
      <c r="E861" s="2"/>
    </row>
    <row r="862" spans="5:5">
      <c r="E862" s="2"/>
    </row>
    <row r="863" spans="5:5">
      <c r="E863" s="2"/>
    </row>
    <row r="864" spans="5:5">
      <c r="E864" s="2"/>
    </row>
    <row r="865" spans="5:5">
      <c r="E865" s="2"/>
    </row>
    <row r="866" spans="5:5">
      <c r="E866" s="2"/>
    </row>
    <row r="867" spans="5:5">
      <c r="E867" s="2"/>
    </row>
    <row r="868" spans="5:5">
      <c r="E868" s="2"/>
    </row>
    <row r="869" spans="5:5">
      <c r="E869" s="2"/>
    </row>
    <row r="870" spans="5:5">
      <c r="E870" s="2"/>
    </row>
    <row r="871" spans="5:5">
      <c r="E871" s="2"/>
    </row>
    <row r="872" spans="5:5">
      <c r="E872" s="2"/>
    </row>
    <row r="873" spans="5:5">
      <c r="E873" s="2"/>
    </row>
    <row r="874" spans="5:5">
      <c r="E874" s="2"/>
    </row>
    <row r="875" spans="5:5">
      <c r="E875" s="2"/>
    </row>
    <row r="876" spans="5:5">
      <c r="E876" s="2"/>
    </row>
    <row r="877" spans="5:5">
      <c r="E877" s="2"/>
    </row>
    <row r="878" spans="5:5">
      <c r="E878" s="2"/>
    </row>
    <row r="879" spans="5:5">
      <c r="E879" s="2"/>
    </row>
    <row r="880" spans="5:5">
      <c r="E880" s="2"/>
    </row>
    <row r="881" spans="5:5">
      <c r="E881" s="2"/>
    </row>
    <row r="882" spans="5:5">
      <c r="E882" s="2"/>
    </row>
    <row r="883" spans="5:5">
      <c r="E883" s="2"/>
    </row>
    <row r="884" spans="5:5">
      <c r="E884" s="2"/>
    </row>
    <row r="885" spans="5:5">
      <c r="E885" s="2"/>
    </row>
    <row r="886" spans="5:5">
      <c r="E886" s="2"/>
    </row>
    <row r="887" spans="5:5">
      <c r="E887" s="2"/>
    </row>
    <row r="888" spans="5:5">
      <c r="E888" s="2"/>
    </row>
    <row r="889" spans="5:5">
      <c r="E889" s="2"/>
    </row>
    <row r="890" spans="5:5">
      <c r="E890" s="2"/>
    </row>
    <row r="891" spans="5:5">
      <c r="E891" s="2"/>
    </row>
    <row r="892" spans="5:5">
      <c r="E892" s="2"/>
    </row>
    <row r="893" spans="5:5">
      <c r="E893" s="2"/>
    </row>
    <row r="894" spans="5:5">
      <c r="E894" s="2"/>
    </row>
    <row r="895" spans="5:5">
      <c r="E895" s="2"/>
    </row>
    <row r="896" spans="5:5">
      <c r="E896" s="2"/>
    </row>
    <row r="897" spans="5:5">
      <c r="E897" s="2"/>
    </row>
    <row r="898" spans="5:5">
      <c r="E898" s="2"/>
    </row>
    <row r="899" spans="5:5">
      <c r="E899" s="2"/>
    </row>
    <row r="900" spans="5:5">
      <c r="E900" s="2"/>
    </row>
    <row r="901" spans="5:5">
      <c r="E901" s="2"/>
    </row>
    <row r="902" spans="5:5">
      <c r="E902" s="2"/>
    </row>
    <row r="903" spans="5:5">
      <c r="E903" s="2"/>
    </row>
    <row r="904" spans="5:5">
      <c r="E904" s="2"/>
    </row>
    <row r="905" spans="5:5">
      <c r="E905" s="2"/>
    </row>
    <row r="906" spans="5:5">
      <c r="E906" s="2"/>
    </row>
    <row r="907" spans="5:5">
      <c r="E907" s="2"/>
    </row>
    <row r="908" spans="5:5">
      <c r="E908" s="2"/>
    </row>
    <row r="909" spans="5:5">
      <c r="E909" s="2"/>
    </row>
    <row r="910" spans="5:5">
      <c r="E910" s="2"/>
    </row>
    <row r="911" spans="5:5">
      <c r="E911" s="2"/>
    </row>
    <row r="912" spans="5:5">
      <c r="E912" s="2"/>
    </row>
    <row r="913" spans="5:5">
      <c r="E913" s="2"/>
    </row>
    <row r="914" spans="5:5">
      <c r="E914" s="2"/>
    </row>
    <row r="915" spans="5:5">
      <c r="E915" s="2"/>
    </row>
    <row r="916" spans="5:5">
      <c r="E916" s="2"/>
    </row>
    <row r="917" spans="5:5">
      <c r="E917" s="2"/>
    </row>
    <row r="918" spans="5:5">
      <c r="E918" s="2"/>
    </row>
    <row r="919" spans="5:5">
      <c r="E919" s="2"/>
    </row>
    <row r="920" spans="5:5">
      <c r="E920" s="2"/>
    </row>
    <row r="921" spans="5:5">
      <c r="E921" s="2"/>
    </row>
    <row r="922" spans="5:5">
      <c r="E922" s="2"/>
    </row>
    <row r="923" spans="5:5">
      <c r="E923" s="2"/>
    </row>
    <row r="924" spans="5:5">
      <c r="E924" s="2"/>
    </row>
    <row r="925" spans="5:5">
      <c r="E925" s="2"/>
    </row>
    <row r="926" spans="5:5">
      <c r="E926" s="2"/>
    </row>
    <row r="927" spans="5:5">
      <c r="E927" s="2"/>
    </row>
    <row r="928" spans="5:5">
      <c r="E928" s="2"/>
    </row>
    <row r="929" spans="5:5">
      <c r="E929" s="2"/>
    </row>
    <row r="930" spans="5:5">
      <c r="E930" s="2"/>
    </row>
    <row r="931" spans="5:5">
      <c r="E931" s="2"/>
    </row>
    <row r="932" spans="5:5">
      <c r="E932" s="2"/>
    </row>
    <row r="933" spans="5:5">
      <c r="E933" s="2"/>
    </row>
    <row r="934" spans="5:5">
      <c r="E934" s="2"/>
    </row>
    <row r="935" spans="5:5">
      <c r="E935" s="2"/>
    </row>
    <row r="936" spans="5:5">
      <c r="E936" s="2"/>
    </row>
    <row r="937" spans="5:5">
      <c r="E937" s="2"/>
    </row>
    <row r="938" spans="5:5">
      <c r="E938" s="2"/>
    </row>
    <row r="939" spans="5:5">
      <c r="E939" s="2"/>
    </row>
    <row r="940" spans="5:5">
      <c r="E940" s="2"/>
    </row>
    <row r="941" spans="5:5">
      <c r="E941" s="2"/>
    </row>
    <row r="942" spans="5:5">
      <c r="E942" s="2"/>
    </row>
    <row r="943" spans="5:5">
      <c r="E943" s="2"/>
    </row>
    <row r="944" spans="5:5">
      <c r="E944" s="2"/>
    </row>
    <row r="945" spans="5:5">
      <c r="E945" s="2"/>
    </row>
    <row r="946" spans="5:5">
      <c r="E946" s="2"/>
    </row>
    <row r="947" spans="5:5">
      <c r="E947" s="2"/>
    </row>
    <row r="948" spans="5:5">
      <c r="E948" s="2"/>
    </row>
    <row r="949" spans="5:5">
      <c r="E949" s="2"/>
    </row>
    <row r="950" spans="5:5">
      <c r="E950" s="2"/>
    </row>
    <row r="951" spans="5:5">
      <c r="E951" s="2"/>
    </row>
    <row r="952" spans="5:5">
      <c r="E952" s="2"/>
    </row>
    <row r="953" spans="5:5">
      <c r="E953" s="2"/>
    </row>
    <row r="954" spans="5:5">
      <c r="E954" s="2"/>
    </row>
    <row r="955" spans="5:5">
      <c r="E955" s="2"/>
    </row>
    <row r="956" spans="5:5">
      <c r="E956" s="2"/>
    </row>
    <row r="957" spans="5:5">
      <c r="E957" s="2"/>
    </row>
    <row r="958" spans="5:5">
      <c r="E958" s="2"/>
    </row>
    <row r="959" spans="5:5">
      <c r="E959" s="2"/>
    </row>
    <row r="960" spans="5:5">
      <c r="E960" s="2"/>
    </row>
    <row r="961" spans="5:5">
      <c r="E961" s="2"/>
    </row>
    <row r="962" spans="5:5">
      <c r="E962" s="2"/>
    </row>
    <row r="963" spans="5:5">
      <c r="E963" s="2"/>
    </row>
    <row r="964" spans="5:5">
      <c r="E964" s="2"/>
    </row>
    <row r="965" spans="5:5">
      <c r="E965" s="2"/>
    </row>
    <row r="966" spans="5:5">
      <c r="E966" s="2"/>
    </row>
    <row r="967" spans="5:5">
      <c r="E967" s="2"/>
    </row>
    <row r="968" spans="5:5">
      <c r="E968" s="2"/>
    </row>
    <row r="969" spans="5:5">
      <c r="E969" s="2"/>
    </row>
    <row r="970" spans="5:5">
      <c r="E970" s="2"/>
    </row>
    <row r="971" spans="5:5">
      <c r="E971" s="2"/>
    </row>
    <row r="972" spans="5:5">
      <c r="E972" s="2"/>
    </row>
    <row r="973" spans="5:5">
      <c r="E973" s="2"/>
    </row>
    <row r="974" spans="5:5">
      <c r="E974" s="2"/>
    </row>
    <row r="975" spans="5:5">
      <c r="E975" s="2"/>
    </row>
    <row r="976" spans="5:5">
      <c r="E976" s="2"/>
    </row>
    <row r="977" spans="5:5">
      <c r="E977" s="2"/>
    </row>
    <row r="978" spans="5:5">
      <c r="E978" s="2"/>
    </row>
    <row r="979" spans="5:5">
      <c r="E979" s="2"/>
    </row>
    <row r="980" spans="5:5">
      <c r="E980" s="2"/>
    </row>
    <row r="981" spans="5:5">
      <c r="E981" s="2"/>
    </row>
    <row r="982" spans="5:5">
      <c r="E982" s="2"/>
    </row>
    <row r="983" spans="5:5">
      <c r="E983" s="2"/>
    </row>
    <row r="984" spans="5:5">
      <c r="E984" s="2"/>
    </row>
    <row r="985" spans="5:5">
      <c r="E985" s="2"/>
    </row>
    <row r="986" spans="5:5">
      <c r="E986" s="2"/>
    </row>
    <row r="987" spans="5:5">
      <c r="E987" s="2"/>
    </row>
    <row r="988" spans="5:5">
      <c r="E988" s="2"/>
    </row>
    <row r="989" spans="5:5">
      <c r="E989" s="2"/>
    </row>
    <row r="990" spans="5:5">
      <c r="E990" s="2"/>
    </row>
    <row r="991" spans="5:5">
      <c r="E991" s="2"/>
    </row>
    <row r="992" spans="5:5">
      <c r="E992" s="2"/>
    </row>
    <row r="993" spans="5:5">
      <c r="E993" s="2"/>
    </row>
  </sheetData>
  <sortState xmlns:xlrd2="http://schemas.microsoft.com/office/spreadsheetml/2017/richdata2" ref="A2:G12">
    <sortCondition ref="B2:B12"/>
  </sortState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B2671-8833-104E-999F-12AD88ED94CA}">
  <dimension ref="A1:D28"/>
  <sheetViews>
    <sheetView zoomScale="106" workbookViewId="0">
      <selection activeCell="A3" sqref="A3"/>
    </sheetView>
  </sheetViews>
  <sheetFormatPr baseColWidth="10" defaultRowHeight="16"/>
  <cols>
    <col min="1" max="2" width="10.83203125" style="10"/>
    <col min="3" max="3" width="16.33203125" style="10" customWidth="1"/>
    <col min="4" max="4" width="20.33203125" style="10" customWidth="1"/>
    <col min="5" max="16384" width="10.83203125" style="10"/>
  </cols>
  <sheetData>
    <row r="1" spans="1:4">
      <c r="A1" s="10" t="s">
        <v>0</v>
      </c>
      <c r="B1" s="10" t="s">
        <v>64</v>
      </c>
      <c r="C1" s="10" t="s">
        <v>65</v>
      </c>
      <c r="D1" s="10" t="s">
        <v>63</v>
      </c>
    </row>
    <row r="2" spans="1:4">
      <c r="A2" s="10" t="s">
        <v>18</v>
      </c>
      <c r="B2" s="10">
        <v>1</v>
      </c>
      <c r="C2" s="10">
        <v>0.20946052644593499</v>
      </c>
      <c r="D2" s="10">
        <v>4.7164705082142801E-2</v>
      </c>
    </row>
    <row r="3" spans="1:4">
      <c r="A3" s="10" t="s">
        <v>17</v>
      </c>
      <c r="B3" s="10">
        <v>2</v>
      </c>
      <c r="C3" s="10">
        <v>0.23298925262171999</v>
      </c>
      <c r="D3" s="10">
        <v>5.4690569758090397E-2</v>
      </c>
    </row>
    <row r="4" spans="1:4">
      <c r="A4" s="10" t="s">
        <v>30</v>
      </c>
      <c r="B4" s="10">
        <v>3</v>
      </c>
      <c r="C4" s="10">
        <v>0.22531134229675101</v>
      </c>
      <c r="D4" s="10">
        <v>4.9091059413454402E-2</v>
      </c>
    </row>
    <row r="5" spans="1:4">
      <c r="A5" s="10" t="s">
        <v>28</v>
      </c>
      <c r="B5" s="10">
        <v>4</v>
      </c>
      <c r="C5" s="10">
        <v>0.197364154865457</v>
      </c>
      <c r="D5" s="10">
        <v>4.5179802209099298E-2</v>
      </c>
    </row>
    <row r="6" spans="1:4">
      <c r="A6" s="10" t="s">
        <v>60</v>
      </c>
      <c r="B6" s="10">
        <v>5</v>
      </c>
      <c r="C6" s="10">
        <v>0.18896334514885799</v>
      </c>
      <c r="D6" s="10">
        <v>4.5170699118455303E-2</v>
      </c>
    </row>
    <row r="7" spans="1:4">
      <c r="A7" s="10" t="s">
        <v>8</v>
      </c>
      <c r="B7" s="10">
        <v>6</v>
      </c>
      <c r="C7" s="10">
        <v>0.16048463695415199</v>
      </c>
      <c r="D7" s="10">
        <v>4.2952163152617302E-2</v>
      </c>
    </row>
    <row r="8" spans="1:4">
      <c r="A8" s="10" t="s">
        <v>31</v>
      </c>
      <c r="B8" s="10">
        <v>7</v>
      </c>
      <c r="C8" s="10">
        <v>0.24882951097477601</v>
      </c>
      <c r="D8" s="10">
        <v>5.2861731880305698E-2</v>
      </c>
    </row>
    <row r="9" spans="1:4">
      <c r="A9" s="10" t="s">
        <v>32</v>
      </c>
      <c r="B9" s="10">
        <v>8</v>
      </c>
      <c r="C9" s="10">
        <v>0.22756566691949701</v>
      </c>
      <c r="D9" s="10">
        <v>4.9583910564200299E-2</v>
      </c>
    </row>
    <row r="10" spans="1:4">
      <c r="A10" s="10" t="s">
        <v>9</v>
      </c>
      <c r="B10" s="10">
        <v>9</v>
      </c>
      <c r="C10" s="10">
        <v>0.23116704444233999</v>
      </c>
      <c r="D10" s="10">
        <v>5.39569765235626E-2</v>
      </c>
    </row>
    <row r="11" spans="1:4">
      <c r="A11" s="10" t="s">
        <v>19</v>
      </c>
      <c r="B11" s="10">
        <v>10</v>
      </c>
      <c r="C11" s="10">
        <v>0.186733136738121</v>
      </c>
      <c r="D11" s="10">
        <v>4.2423050797680599E-2</v>
      </c>
    </row>
    <row r="12" spans="1:4">
      <c r="A12" s="10" t="s">
        <v>6</v>
      </c>
      <c r="B12" s="10">
        <v>11</v>
      </c>
      <c r="C12" s="10">
        <v>0.19284537505225299</v>
      </c>
      <c r="D12" s="10">
        <v>4.3555869390338203E-2</v>
      </c>
    </row>
    <row r="13" spans="1:4">
      <c r="A13" s="10" t="s">
        <v>27</v>
      </c>
      <c r="B13" s="10">
        <v>12</v>
      </c>
      <c r="C13" s="10">
        <v>0.19255462532950801</v>
      </c>
      <c r="D13" s="10">
        <v>4.5613615804431899E-2</v>
      </c>
    </row>
    <row r="14" spans="1:4">
      <c r="A14" s="10" t="s">
        <v>14</v>
      </c>
      <c r="B14" s="10">
        <v>13</v>
      </c>
      <c r="C14" s="10">
        <v>0.19957216918915699</v>
      </c>
      <c r="D14" s="10">
        <v>4.6155202400137103E-2</v>
      </c>
    </row>
    <row r="15" spans="1:4">
      <c r="A15" s="10" t="s">
        <v>33</v>
      </c>
      <c r="B15" s="10">
        <v>14</v>
      </c>
      <c r="C15" s="10">
        <v>0.22860234953512701</v>
      </c>
      <c r="D15" s="10">
        <v>4.9086039541500599E-2</v>
      </c>
    </row>
    <row r="16" spans="1:4">
      <c r="A16" s="10" t="s">
        <v>22</v>
      </c>
      <c r="B16" s="10">
        <v>15</v>
      </c>
      <c r="C16" s="10">
        <v>0.21837630061444499</v>
      </c>
      <c r="D16" s="10">
        <v>4.4416972676837703E-2</v>
      </c>
    </row>
    <row r="17" spans="1:4">
      <c r="A17" s="10" t="s">
        <v>29</v>
      </c>
      <c r="B17" s="10">
        <v>16</v>
      </c>
      <c r="C17" s="10">
        <v>0.21859375555832</v>
      </c>
      <c r="D17" s="10">
        <v>4.7241998686269097E-2</v>
      </c>
    </row>
    <row r="18" spans="1:4">
      <c r="A18" s="10" t="s">
        <v>56</v>
      </c>
      <c r="B18" s="10">
        <v>17</v>
      </c>
      <c r="C18" s="10">
        <v>0.19664062097360599</v>
      </c>
      <c r="D18" s="10">
        <v>4.5321122519447699E-2</v>
      </c>
    </row>
    <row r="19" spans="1:4">
      <c r="A19" s="10" t="s">
        <v>57</v>
      </c>
      <c r="B19" s="10">
        <v>18</v>
      </c>
      <c r="C19" s="10">
        <v>0.21844015362989699</v>
      </c>
      <c r="D19" s="10">
        <v>5.3826754556738902E-2</v>
      </c>
    </row>
    <row r="20" spans="1:4">
      <c r="A20" s="10" t="s">
        <v>58</v>
      </c>
      <c r="B20" s="10">
        <v>19</v>
      </c>
      <c r="C20" s="10">
        <v>0.19774877025007301</v>
      </c>
      <c r="D20" s="10">
        <v>4.5851331200025297E-2</v>
      </c>
    </row>
    <row r="21" spans="1:4">
      <c r="A21" s="10" t="s">
        <v>59</v>
      </c>
      <c r="B21" s="10">
        <v>20</v>
      </c>
      <c r="C21" s="10">
        <v>0.20853303288686301</v>
      </c>
      <c r="D21" s="10">
        <v>5.1748667304949598E-2</v>
      </c>
    </row>
    <row r="22" spans="1:4">
      <c r="A22" s="10" t="s">
        <v>61</v>
      </c>
      <c r="B22" s="10">
        <v>21</v>
      </c>
      <c r="C22" s="10">
        <v>0.26211934853200197</v>
      </c>
      <c r="D22" s="10">
        <v>5.6281349032786698E-2</v>
      </c>
    </row>
    <row r="23" spans="1:4">
      <c r="A23" s="10" t="s">
        <v>20</v>
      </c>
      <c r="B23" s="10">
        <v>22</v>
      </c>
      <c r="C23" s="10">
        <v>0.25304689925325602</v>
      </c>
      <c r="D23" s="10">
        <v>5.2117544244818799E-2</v>
      </c>
    </row>
    <row r="24" spans="1:4">
      <c r="A24" s="10" t="s">
        <v>16</v>
      </c>
      <c r="B24" s="10">
        <v>23</v>
      </c>
      <c r="C24" s="10">
        <v>0.194155352203814</v>
      </c>
      <c r="D24" s="10">
        <v>4.6036003551904202E-2</v>
      </c>
    </row>
    <row r="25" spans="1:4">
      <c r="A25" s="10" t="s">
        <v>7</v>
      </c>
      <c r="B25" s="10">
        <v>24</v>
      </c>
      <c r="C25" s="10">
        <v>0.26039906159499698</v>
      </c>
      <c r="D25" s="10">
        <v>5.7717617792384102E-2</v>
      </c>
    </row>
    <row r="26" spans="1:4">
      <c r="A26" s="10" t="s">
        <v>15</v>
      </c>
      <c r="B26" s="10">
        <v>25</v>
      </c>
      <c r="C26" s="10">
        <v>0.28921171498936699</v>
      </c>
      <c r="D26" s="10">
        <v>6.37448716823973E-2</v>
      </c>
    </row>
    <row r="27" spans="1:4">
      <c r="A27" s="10" t="s">
        <v>34</v>
      </c>
      <c r="B27" s="10">
        <v>26</v>
      </c>
      <c r="C27" s="10">
        <v>0.230811244870957</v>
      </c>
      <c r="D27" s="10">
        <v>5.2481574093905997E-2</v>
      </c>
    </row>
    <row r="28" spans="1:4">
      <c r="A28" s="10" t="s">
        <v>62</v>
      </c>
      <c r="B28" s="10">
        <v>27</v>
      </c>
      <c r="C28" s="10">
        <v>0.227140839368868</v>
      </c>
      <c r="D28" s="10">
        <v>5.3645588275714098E-2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8B956C-6482-0F4B-B8EC-DBF439FA64DC}">
  <dimension ref="A1:I43"/>
  <sheetViews>
    <sheetView zoomScale="125" zoomScaleNormal="150" workbookViewId="0">
      <selection activeCell="E21" sqref="E21"/>
    </sheetView>
  </sheetViews>
  <sheetFormatPr baseColWidth="10" defaultRowHeight="16"/>
  <cols>
    <col min="1" max="5" width="16.33203125" style="10" customWidth="1"/>
    <col min="6" max="6" width="15.33203125" style="10" customWidth="1"/>
    <col min="7" max="7" width="21" style="10" customWidth="1"/>
    <col min="8" max="8" width="19.1640625" style="10" customWidth="1"/>
    <col min="9" max="16384" width="10.83203125" style="10"/>
  </cols>
  <sheetData>
    <row r="1" spans="1:9">
      <c r="A1" s="8"/>
      <c r="B1" s="8" t="s">
        <v>48</v>
      </c>
      <c r="C1" s="8" t="s">
        <v>49</v>
      </c>
      <c r="D1" s="8" t="s">
        <v>89</v>
      </c>
      <c r="E1" s="8" t="s">
        <v>90</v>
      </c>
      <c r="F1" s="8" t="s">
        <v>73</v>
      </c>
      <c r="G1" s="8" t="s">
        <v>74</v>
      </c>
      <c r="H1" s="10" t="s">
        <v>88</v>
      </c>
    </row>
    <row r="2" spans="1:9">
      <c r="A2" s="8" t="s">
        <v>10</v>
      </c>
      <c r="B2" s="8">
        <v>0.56220000000000003</v>
      </c>
      <c r="C2" s="8">
        <v>0.86199999999999999</v>
      </c>
      <c r="D2" s="8">
        <v>0.66320000000000001</v>
      </c>
      <c r="E2" s="8">
        <v>0.74970000000000003</v>
      </c>
      <c r="F2" s="10">
        <v>0.41620000000000001</v>
      </c>
      <c r="G2" s="10">
        <v>0.85309999999999997</v>
      </c>
      <c r="H2" s="10">
        <v>0.53120000000000001</v>
      </c>
    </row>
    <row r="3" spans="1:9">
      <c r="A3" s="8" t="s">
        <v>18</v>
      </c>
      <c r="B3" s="8">
        <v>0.51319999999999999</v>
      </c>
      <c r="C3" s="8">
        <v>0.36199999999999999</v>
      </c>
      <c r="D3" s="8">
        <v>0.40289999999999998</v>
      </c>
      <c r="E3" s="8">
        <v>0.64259999999999995</v>
      </c>
      <c r="F3" s="10">
        <v>0.59079999999999999</v>
      </c>
      <c r="G3" s="10">
        <v>0.74380000000000002</v>
      </c>
      <c r="H3" s="10">
        <v>0.50260000000000005</v>
      </c>
      <c r="I3"/>
    </row>
    <row r="4" spans="1:9">
      <c r="A4" s="8" t="s">
        <v>17</v>
      </c>
      <c r="B4" s="8">
        <v>0.42620000000000002</v>
      </c>
      <c r="C4" s="8">
        <v>0.20530000000000001</v>
      </c>
      <c r="D4" s="8">
        <v>0.53910000000000002</v>
      </c>
      <c r="E4" s="8">
        <v>0.77590000000000003</v>
      </c>
      <c r="F4" s="10">
        <v>0.3861</v>
      </c>
      <c r="G4" s="10">
        <v>0.77059999999999995</v>
      </c>
      <c r="H4" s="10">
        <v>0.52749999999999997</v>
      </c>
      <c r="I4"/>
    </row>
    <row r="5" spans="1:9">
      <c r="A5" s="8" t="s">
        <v>28</v>
      </c>
      <c r="B5" s="8">
        <v>0.17510000000000001</v>
      </c>
      <c r="C5" s="8">
        <v>0.73040000000000005</v>
      </c>
      <c r="D5" s="8">
        <v>0.1394</v>
      </c>
      <c r="E5" s="8">
        <v>0.81169999999999998</v>
      </c>
      <c r="F5" s="10">
        <v>0.64800000000000002</v>
      </c>
      <c r="G5" s="10">
        <v>0.91169999999999995</v>
      </c>
      <c r="H5" s="10">
        <v>0.16420000000000001</v>
      </c>
      <c r="I5"/>
    </row>
    <row r="6" spans="1:9">
      <c r="A6" s="9" t="s">
        <v>30</v>
      </c>
      <c r="B6" s="8">
        <v>0.6</v>
      </c>
      <c r="C6" s="8">
        <v>0.66159999999999997</v>
      </c>
      <c r="D6" s="8">
        <v>0.64449999999999996</v>
      </c>
      <c r="E6" s="8">
        <v>0.62860000000000005</v>
      </c>
      <c r="F6" s="10">
        <v>0.4284</v>
      </c>
      <c r="G6" s="10">
        <v>0.87690000000000001</v>
      </c>
      <c r="H6" s="10">
        <v>0.57079999999999997</v>
      </c>
      <c r="I6"/>
    </row>
    <row r="7" spans="1:9">
      <c r="A7" s="9" t="s">
        <v>22</v>
      </c>
      <c r="B7" s="8">
        <v>0.49619999999999997</v>
      </c>
      <c r="C7" s="8">
        <v>0.69820000000000004</v>
      </c>
      <c r="D7" s="8">
        <v>0.54910000000000003</v>
      </c>
      <c r="E7" s="8">
        <v>0.61980000000000002</v>
      </c>
      <c r="F7" s="10">
        <v>0.43190000000000001</v>
      </c>
      <c r="G7" s="10">
        <v>0.48730000000000001</v>
      </c>
      <c r="H7" s="10">
        <v>0.78069999999999995</v>
      </c>
      <c r="I7"/>
    </row>
    <row r="8" spans="1:9">
      <c r="A8" s="8" t="s">
        <v>8</v>
      </c>
      <c r="B8" s="8">
        <v>0.41770000000000002</v>
      </c>
      <c r="C8" s="8">
        <v>0.24349999999999999</v>
      </c>
      <c r="D8" s="8">
        <v>0.52829999999999999</v>
      </c>
      <c r="E8" s="8">
        <v>0.38640000000000002</v>
      </c>
      <c r="F8" s="10">
        <v>0.35870000000000002</v>
      </c>
      <c r="G8" s="10">
        <v>0.28589999999999999</v>
      </c>
      <c r="H8" s="10">
        <v>0.42180000000000001</v>
      </c>
      <c r="I8"/>
    </row>
    <row r="9" spans="1:9">
      <c r="A9" s="8" t="s">
        <v>31</v>
      </c>
      <c r="B9" s="8">
        <v>0.34520000000000001</v>
      </c>
      <c r="C9" s="8">
        <v>0.44569999999999999</v>
      </c>
      <c r="D9" s="8">
        <v>0.50039999999999996</v>
      </c>
      <c r="E9" s="8">
        <v>0.72030000000000005</v>
      </c>
      <c r="F9" s="10">
        <v>0.87339999999999995</v>
      </c>
      <c r="G9" s="10">
        <v>0.71640000000000004</v>
      </c>
      <c r="H9" s="10">
        <v>0.7349</v>
      </c>
      <c r="I9"/>
    </row>
    <row r="10" spans="1:9">
      <c r="A10" s="8" t="s">
        <v>32</v>
      </c>
      <c r="B10" s="8">
        <v>0.93069999999999997</v>
      </c>
      <c r="C10" s="8">
        <v>0.3231</v>
      </c>
      <c r="D10" s="8">
        <v>0.82730000000000004</v>
      </c>
      <c r="E10" s="8">
        <v>0.63149999999999995</v>
      </c>
      <c r="F10" s="10">
        <v>0.2001</v>
      </c>
      <c r="G10" s="10">
        <v>0.28470000000000001</v>
      </c>
      <c r="H10" s="10">
        <v>0.8226</v>
      </c>
      <c r="I10"/>
    </row>
    <row r="11" spans="1:9">
      <c r="A11" s="8" t="s">
        <v>19</v>
      </c>
      <c r="B11" s="8">
        <v>0.54930000000000001</v>
      </c>
      <c r="C11" s="8">
        <v>0.73950000000000005</v>
      </c>
      <c r="D11" s="8">
        <v>0.43509999999999999</v>
      </c>
      <c r="E11" s="8">
        <v>0.59840000000000004</v>
      </c>
      <c r="F11" s="10">
        <v>0.629</v>
      </c>
      <c r="G11" s="10">
        <v>0.48320000000000002</v>
      </c>
      <c r="H11" s="10">
        <v>0.5696</v>
      </c>
      <c r="I11"/>
    </row>
    <row r="12" spans="1:9">
      <c r="A12" s="8" t="s">
        <v>9</v>
      </c>
      <c r="B12" s="8">
        <v>0.4844</v>
      </c>
      <c r="C12" s="8">
        <v>0.85129999999999995</v>
      </c>
      <c r="D12" s="8">
        <v>0.42730000000000001</v>
      </c>
      <c r="E12" s="8">
        <v>0.8054</v>
      </c>
      <c r="F12" s="10">
        <v>0.86719999999999997</v>
      </c>
      <c r="G12" s="10">
        <v>0.72940000000000005</v>
      </c>
      <c r="H12" s="10">
        <v>0.84419999999999995</v>
      </c>
      <c r="I12"/>
    </row>
    <row r="13" spans="1:9">
      <c r="A13" s="8" t="s">
        <v>29</v>
      </c>
      <c r="B13" s="8">
        <v>0.12720000000000001</v>
      </c>
      <c r="C13" s="8">
        <v>0.77929999999999999</v>
      </c>
      <c r="D13" s="8">
        <v>0.14219999999999999</v>
      </c>
      <c r="E13" s="8">
        <v>0.62609999999999999</v>
      </c>
      <c r="F13" s="10">
        <v>0.71509999999999996</v>
      </c>
      <c r="G13" s="10">
        <v>0.70889999999999997</v>
      </c>
      <c r="H13" s="10">
        <v>0.1741</v>
      </c>
      <c r="I13"/>
    </row>
    <row r="14" spans="1:9">
      <c r="A14" s="8" t="s">
        <v>50</v>
      </c>
      <c r="B14" s="8">
        <v>0.53859999999999997</v>
      </c>
      <c r="C14" s="8">
        <v>0.36630000000000001</v>
      </c>
      <c r="D14" s="8">
        <v>0.4894</v>
      </c>
      <c r="E14" s="8">
        <v>0.65249999999999997</v>
      </c>
      <c r="F14" s="10">
        <v>0.45169999999999999</v>
      </c>
      <c r="G14" s="10">
        <v>0.72850000000000004</v>
      </c>
      <c r="H14" s="10">
        <v>0.57740000000000002</v>
      </c>
      <c r="I14"/>
    </row>
    <row r="15" spans="1:9">
      <c r="A15" s="8" t="s">
        <v>51</v>
      </c>
      <c r="B15" s="8">
        <v>0.1321</v>
      </c>
      <c r="C15" s="8">
        <v>0.81589999999999996</v>
      </c>
      <c r="D15" s="8">
        <v>0.27389999999999998</v>
      </c>
      <c r="E15" s="8">
        <v>0.62380000000000002</v>
      </c>
      <c r="F15" s="10">
        <v>0.65629999999999999</v>
      </c>
      <c r="G15" s="10">
        <v>0.62929999999999997</v>
      </c>
      <c r="H15" s="10">
        <v>0.1825</v>
      </c>
      <c r="I15"/>
    </row>
    <row r="16" spans="1:9">
      <c r="A16" s="8" t="s">
        <v>25</v>
      </c>
      <c r="B16" s="8">
        <v>0.55000000000000004</v>
      </c>
      <c r="C16" s="8">
        <v>0.48749999999999999</v>
      </c>
      <c r="D16" s="8">
        <v>0.55179999999999996</v>
      </c>
      <c r="E16" s="8">
        <v>0.65310000000000001</v>
      </c>
      <c r="F16" s="10">
        <v>0.45390000000000003</v>
      </c>
      <c r="G16" s="10">
        <v>0.76819999999999999</v>
      </c>
      <c r="H16" s="10">
        <v>0.56359999999999999</v>
      </c>
      <c r="I16"/>
    </row>
    <row r="17" spans="1:9">
      <c r="A17" s="8" t="s">
        <v>52</v>
      </c>
      <c r="B17" s="8">
        <v>0.1263</v>
      </c>
      <c r="C17" s="8">
        <v>0.73780000000000001</v>
      </c>
      <c r="D17" s="8">
        <v>0.80149999999999999</v>
      </c>
      <c r="E17" s="8">
        <v>0.4597</v>
      </c>
      <c r="F17" s="10">
        <v>0.70550000000000002</v>
      </c>
      <c r="G17" s="10">
        <v>0.57679999999999998</v>
      </c>
      <c r="H17" s="10">
        <v>0.159</v>
      </c>
      <c r="I17"/>
    </row>
    <row r="18" spans="1:9">
      <c r="A18" s="8" t="s">
        <v>20</v>
      </c>
      <c r="B18" s="8">
        <v>0.63829999999999998</v>
      </c>
      <c r="C18" s="8">
        <v>0.1333</v>
      </c>
      <c r="D18" s="8">
        <v>0.53420000000000001</v>
      </c>
      <c r="E18" s="8">
        <v>0.63619999999999999</v>
      </c>
      <c r="F18" s="10">
        <v>0.54049999999999998</v>
      </c>
      <c r="G18" s="10">
        <v>0.40949999999999998</v>
      </c>
      <c r="H18" s="10">
        <v>0.61119999999999997</v>
      </c>
      <c r="I18"/>
    </row>
    <row r="19" spans="1:9">
      <c r="A19" s="8" t="s">
        <v>16</v>
      </c>
      <c r="B19" s="8">
        <v>0.55859999999999999</v>
      </c>
      <c r="C19" s="8">
        <v>0.81230000000000002</v>
      </c>
      <c r="D19" s="8">
        <v>0.36449999999999999</v>
      </c>
      <c r="E19" s="8">
        <v>0.64690000000000003</v>
      </c>
      <c r="F19" s="10">
        <v>0.65510000000000002</v>
      </c>
      <c r="G19" s="10">
        <v>0.54849999999999999</v>
      </c>
      <c r="H19" s="10">
        <v>0.54569999999999996</v>
      </c>
      <c r="I19"/>
    </row>
    <row r="20" spans="1:9">
      <c r="A20" s="8" t="s">
        <v>7</v>
      </c>
      <c r="B20" s="8">
        <v>0.44490000000000002</v>
      </c>
      <c r="C20" s="8">
        <v>0.67769999999999997</v>
      </c>
      <c r="D20" s="8">
        <v>0.51829999999999998</v>
      </c>
      <c r="E20" s="8">
        <v>0.71699999999999997</v>
      </c>
      <c r="F20" s="10">
        <v>0.45050000000000001</v>
      </c>
      <c r="G20" s="10">
        <v>0.84119999999999995</v>
      </c>
      <c r="H20" s="10">
        <v>0.55900000000000005</v>
      </c>
      <c r="I20"/>
    </row>
    <row r="21" spans="1:9">
      <c r="A21" s="8" t="s">
        <v>15</v>
      </c>
      <c r="B21" s="8">
        <v>0.70209999999999995</v>
      </c>
      <c r="C21" s="8">
        <v>0.81740000000000002</v>
      </c>
      <c r="D21" s="8">
        <v>0.72529999999999994</v>
      </c>
      <c r="E21" s="8">
        <v>0.63929999999999998</v>
      </c>
      <c r="F21" s="10">
        <v>0.43980000000000002</v>
      </c>
      <c r="G21" s="10">
        <v>0.8498</v>
      </c>
      <c r="H21" s="10">
        <v>0.66080000000000005</v>
      </c>
      <c r="I21"/>
    </row>
    <row r="22" spans="1:9">
      <c r="A22" s="8" t="s">
        <v>11</v>
      </c>
      <c r="B22" s="8">
        <v>0.59230000000000005</v>
      </c>
      <c r="C22" s="8">
        <v>0.13439999999999999</v>
      </c>
      <c r="D22" s="8">
        <v>0.70079999999999998</v>
      </c>
      <c r="E22" s="8">
        <v>0.30430000000000001</v>
      </c>
      <c r="F22" s="10">
        <v>0.40189999999999998</v>
      </c>
      <c r="G22" s="10">
        <v>0.85650000000000004</v>
      </c>
      <c r="H22" s="10">
        <v>0.68630000000000002</v>
      </c>
      <c r="I22"/>
    </row>
    <row r="23" spans="1:9">
      <c r="A23" s="8" t="s">
        <v>12</v>
      </c>
      <c r="B23" s="8">
        <v>0.60470000000000002</v>
      </c>
      <c r="C23" s="8">
        <v>0.6724</v>
      </c>
      <c r="D23" s="8">
        <v>0.25340000000000001</v>
      </c>
      <c r="E23" s="8">
        <v>0.67810000000000004</v>
      </c>
      <c r="F23" s="10">
        <v>0.19289999999999999</v>
      </c>
      <c r="G23" s="10">
        <v>0.57520000000000004</v>
      </c>
      <c r="H23" s="10">
        <v>0.85809999999999997</v>
      </c>
      <c r="I23"/>
    </row>
    <row r="24" spans="1:9">
      <c r="A24" s="8" t="s">
        <v>6</v>
      </c>
      <c r="B24" s="8">
        <v>0.48649999999999999</v>
      </c>
      <c r="C24" s="8">
        <v>0.30709999999999998</v>
      </c>
      <c r="D24" s="8">
        <v>0.61460000000000004</v>
      </c>
      <c r="E24" s="8">
        <v>0.69569999999999999</v>
      </c>
      <c r="F24" s="10">
        <v>0.4042</v>
      </c>
      <c r="G24" s="10">
        <v>0.90010000000000001</v>
      </c>
      <c r="H24" s="10">
        <v>0.54059999999999997</v>
      </c>
    </row>
    <row r="25" spans="1:9">
      <c r="A25" s="8" t="s">
        <v>27</v>
      </c>
      <c r="B25" s="8">
        <v>0.16350000000000001</v>
      </c>
      <c r="C25" s="8">
        <v>0.77090000000000003</v>
      </c>
      <c r="D25" s="8">
        <v>0.27689999999999998</v>
      </c>
      <c r="E25" s="8">
        <v>0.64559999999999995</v>
      </c>
      <c r="F25" s="10">
        <v>0.64790000000000003</v>
      </c>
      <c r="G25" s="10">
        <v>0.87080000000000002</v>
      </c>
      <c r="H25" s="10">
        <v>0.81259999999999999</v>
      </c>
    </row>
    <row r="26" spans="1:9">
      <c r="A26" s="8" t="s">
        <v>14</v>
      </c>
      <c r="B26" s="8">
        <v>0.32340000000000002</v>
      </c>
      <c r="C26" s="8">
        <v>0.27850000000000003</v>
      </c>
      <c r="D26" s="8">
        <v>0.4945</v>
      </c>
      <c r="E26" s="8">
        <v>0.55620000000000003</v>
      </c>
      <c r="F26" s="10">
        <v>0.75409999999999999</v>
      </c>
      <c r="G26" s="10">
        <v>0.4375</v>
      </c>
      <c r="H26" s="10">
        <v>0.83350000000000002</v>
      </c>
    </row>
    <row r="27" spans="1:9">
      <c r="A27" s="8" t="s">
        <v>53</v>
      </c>
      <c r="B27" s="8">
        <v>0.87409999999999999</v>
      </c>
      <c r="C27" s="8">
        <v>0.12540000000000001</v>
      </c>
      <c r="D27" s="8">
        <v>0.13980000000000001</v>
      </c>
      <c r="E27" s="8">
        <v>0.43490000000000001</v>
      </c>
      <c r="F27" s="10">
        <v>0.29270000000000002</v>
      </c>
      <c r="G27" s="10">
        <v>0.42859999999999998</v>
      </c>
      <c r="H27" s="10">
        <v>0.19209999999999999</v>
      </c>
    </row>
    <row r="28" spans="1:9">
      <c r="A28" s="8" t="s">
        <v>54</v>
      </c>
      <c r="B28" s="8">
        <v>0.51980000000000004</v>
      </c>
      <c r="C28" s="8">
        <v>0.82820000000000005</v>
      </c>
      <c r="D28" s="8">
        <v>0.55600000000000005</v>
      </c>
      <c r="E28" s="8">
        <v>0.75919999999999999</v>
      </c>
      <c r="F28" s="10">
        <v>0.53620000000000001</v>
      </c>
      <c r="G28" s="10">
        <v>0.87809999999999999</v>
      </c>
      <c r="H28" s="10">
        <v>0.53239999999999998</v>
      </c>
    </row>
    <row r="30" spans="1:9">
      <c r="A30" s="17" t="s">
        <v>71</v>
      </c>
      <c r="B30" s="17"/>
      <c r="C30" s="17"/>
      <c r="D30" s="17"/>
    </row>
    <row r="31" spans="1:9" ht="34">
      <c r="A31" s="13" t="s">
        <v>66</v>
      </c>
      <c r="B31" s="14" t="s">
        <v>67</v>
      </c>
      <c r="C31" s="15" t="s">
        <v>68</v>
      </c>
      <c r="D31" s="8" t="s">
        <v>48</v>
      </c>
      <c r="E31" s="8" t="s">
        <v>49</v>
      </c>
      <c r="F31" s="8" t="s">
        <v>89</v>
      </c>
      <c r="G31" s="8" t="s">
        <v>90</v>
      </c>
    </row>
    <row r="32" spans="1:9">
      <c r="A32" s="4" t="s">
        <v>69</v>
      </c>
      <c r="B32" s="10">
        <v>4</v>
      </c>
      <c r="C32" s="4" t="b">
        <v>0</v>
      </c>
      <c r="D32" s="10">
        <v>0.55000000000000004</v>
      </c>
      <c r="E32" s="10">
        <v>0.48749999999999999</v>
      </c>
      <c r="F32" s="10">
        <v>0.55179999999999996</v>
      </c>
      <c r="G32" s="10">
        <v>0.65310000000000001</v>
      </c>
    </row>
    <row r="33" spans="1:7">
      <c r="A33" s="4"/>
      <c r="C33" s="4" t="b">
        <v>1</v>
      </c>
      <c r="D33" s="10">
        <v>0.53749999999999998</v>
      </c>
      <c r="E33" s="10">
        <v>0.49170000000000003</v>
      </c>
      <c r="F33" s="10">
        <v>0.51549999999999996</v>
      </c>
      <c r="G33" s="10">
        <v>0.7298</v>
      </c>
    </row>
    <row r="34" spans="1:7">
      <c r="A34" s="4"/>
      <c r="B34" s="10">
        <v>8</v>
      </c>
      <c r="C34" s="4" t="b">
        <v>0</v>
      </c>
      <c r="D34" s="10">
        <v>0.5363</v>
      </c>
      <c r="E34" s="10">
        <v>0.72209999999999996</v>
      </c>
      <c r="F34" s="10">
        <v>0.51300000000000001</v>
      </c>
      <c r="G34" s="10">
        <v>0.71189999999999998</v>
      </c>
    </row>
    <row r="35" spans="1:7">
      <c r="A35" s="4"/>
      <c r="C35" s="4" t="b">
        <v>1</v>
      </c>
      <c r="D35" s="10">
        <v>0.53739999999999999</v>
      </c>
      <c r="E35" s="10">
        <v>0.64190000000000003</v>
      </c>
      <c r="F35" s="10">
        <v>0.52649999999999997</v>
      </c>
      <c r="G35" s="10">
        <v>0.71719999999999995</v>
      </c>
    </row>
    <row r="36" spans="1:7">
      <c r="A36" s="4"/>
      <c r="B36" s="10">
        <v>12</v>
      </c>
      <c r="C36" s="4" t="b">
        <v>0</v>
      </c>
      <c r="D36" s="10">
        <v>0.54139999999999999</v>
      </c>
      <c r="E36" s="10">
        <v>0.72960000000000003</v>
      </c>
      <c r="F36" s="10">
        <v>0.4945</v>
      </c>
      <c r="G36" s="10">
        <v>0.65820000000000001</v>
      </c>
    </row>
    <row r="37" spans="1:7">
      <c r="A37" s="4"/>
      <c r="C37" s="4" t="b">
        <v>1</v>
      </c>
      <c r="D37" s="10">
        <v>0.5534</v>
      </c>
      <c r="E37" s="10">
        <v>0.54310000000000003</v>
      </c>
      <c r="F37" s="10">
        <v>0.54039999999999999</v>
      </c>
      <c r="G37" s="10">
        <v>0.71089999999999998</v>
      </c>
    </row>
    <row r="38" spans="1:7">
      <c r="A38" s="4" t="s">
        <v>70</v>
      </c>
      <c r="B38" s="12">
        <v>4</v>
      </c>
      <c r="C38" s="4" t="b">
        <v>0</v>
      </c>
      <c r="D38" s="10">
        <v>0.53859999999999997</v>
      </c>
      <c r="E38" s="10">
        <v>0.36630000000000001</v>
      </c>
      <c r="F38" s="10">
        <v>0.4894</v>
      </c>
      <c r="G38" s="10">
        <v>6525</v>
      </c>
    </row>
    <row r="39" spans="1:7">
      <c r="A39" s="4"/>
      <c r="B39" s="12"/>
      <c r="C39" s="4" t="b">
        <v>1</v>
      </c>
      <c r="D39" s="10">
        <v>0.54610000000000003</v>
      </c>
      <c r="E39" s="10">
        <v>0.51129999999999998</v>
      </c>
      <c r="F39" s="10">
        <v>0.53400000000000003</v>
      </c>
      <c r="G39" s="10">
        <v>0.64749999999999996</v>
      </c>
    </row>
    <row r="40" spans="1:7">
      <c r="A40" s="4"/>
      <c r="B40" s="12">
        <v>8</v>
      </c>
      <c r="C40" s="4" t="b">
        <v>0</v>
      </c>
      <c r="D40" s="10">
        <v>0.54310000000000003</v>
      </c>
      <c r="E40" s="10">
        <v>0.37059999999999998</v>
      </c>
      <c r="F40" s="10">
        <v>0.4803</v>
      </c>
      <c r="G40" s="10">
        <v>0.75839999999999996</v>
      </c>
    </row>
    <row r="41" spans="1:7">
      <c r="A41" s="4"/>
      <c r="B41" s="12"/>
      <c r="C41" s="4" t="b">
        <v>1</v>
      </c>
      <c r="D41" s="10">
        <v>0.54810000000000003</v>
      </c>
      <c r="E41" s="10">
        <v>0.4985</v>
      </c>
      <c r="F41" s="10">
        <v>0.53939999999999999</v>
      </c>
      <c r="G41" s="10">
        <v>0.65190000000000003</v>
      </c>
    </row>
    <row r="42" spans="1:7">
      <c r="A42" s="4"/>
      <c r="B42" s="12">
        <v>12</v>
      </c>
      <c r="C42" s="4" t="b">
        <v>0</v>
      </c>
      <c r="D42" s="10">
        <v>0.53949999999999998</v>
      </c>
      <c r="E42" s="10">
        <v>0.69779999999999998</v>
      </c>
      <c r="F42" s="10">
        <v>0.56920000000000004</v>
      </c>
      <c r="G42" s="10">
        <v>0.77349999999999997</v>
      </c>
    </row>
    <row r="43" spans="1:7">
      <c r="A43" s="4"/>
      <c r="B43" s="12"/>
      <c r="C43" s="4" t="b">
        <v>1</v>
      </c>
      <c r="D43" s="10">
        <v>0.55169999999999997</v>
      </c>
      <c r="E43" s="10">
        <v>0.63090000000000002</v>
      </c>
      <c r="F43" s="10">
        <v>0.54420000000000002</v>
      </c>
      <c r="G43" s="10">
        <v>0.6573</v>
      </c>
    </row>
  </sheetData>
  <mergeCells count="1">
    <mergeCell ref="A30:D30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97CB35-2545-D54B-8579-3D11A5974FC3}">
  <dimension ref="A1:J18"/>
  <sheetViews>
    <sheetView zoomScale="110" zoomScaleNormal="150" workbookViewId="0">
      <selection activeCell="D16" sqref="D16"/>
    </sheetView>
  </sheetViews>
  <sheetFormatPr baseColWidth="10" defaultRowHeight="16"/>
  <cols>
    <col min="1" max="3" width="10.83203125" style="10"/>
    <col min="4" max="4" width="15.5" style="10" customWidth="1"/>
    <col min="5" max="16384" width="10.83203125" style="10"/>
  </cols>
  <sheetData>
    <row r="1" spans="1:10">
      <c r="A1" s="8"/>
      <c r="B1" s="3" t="s">
        <v>23</v>
      </c>
      <c r="C1" s="8" t="s">
        <v>3</v>
      </c>
      <c r="D1" s="8" t="s">
        <v>24</v>
      </c>
      <c r="E1" s="10" t="s">
        <v>76</v>
      </c>
      <c r="F1" s="10" t="s">
        <v>77</v>
      </c>
    </row>
    <row r="2" spans="1:10">
      <c r="A2" s="8" t="s">
        <v>30</v>
      </c>
      <c r="B2" s="4">
        <v>1</v>
      </c>
      <c r="C2" s="8">
        <v>0.58089999999999997</v>
      </c>
      <c r="D2" s="10">
        <v>0.69322726512236699</v>
      </c>
      <c r="E2" s="10">
        <v>0.80865539518516105</v>
      </c>
      <c r="F2" s="10">
        <v>0.76597724159879599</v>
      </c>
      <c r="I2" s="8"/>
      <c r="J2" s="4"/>
    </row>
    <row r="3" spans="1:10">
      <c r="A3" s="8" t="s">
        <v>7</v>
      </c>
      <c r="B3" s="8">
        <v>2</v>
      </c>
      <c r="C3" s="8">
        <v>0.50719999999999998</v>
      </c>
      <c r="D3" s="10">
        <v>0.70251836516660005</v>
      </c>
      <c r="E3" s="10">
        <v>0.74641821762243399</v>
      </c>
      <c r="F3" s="10">
        <v>0.70489087881327395</v>
      </c>
      <c r="I3" s="8"/>
      <c r="J3" s="8"/>
    </row>
    <row r="4" spans="1:10">
      <c r="A4" s="8" t="s">
        <v>8</v>
      </c>
      <c r="B4" s="8">
        <v>3</v>
      </c>
      <c r="C4" s="8">
        <v>0.62860000000000005</v>
      </c>
      <c r="D4" s="10">
        <v>0.67349740168856798</v>
      </c>
      <c r="E4" s="10">
        <v>0.73979899081693801</v>
      </c>
      <c r="F4" s="10">
        <v>0.69859743653150896</v>
      </c>
      <c r="I4" s="8"/>
      <c r="J4" s="8"/>
    </row>
    <row r="5" spans="1:10">
      <c r="A5" s="8" t="s">
        <v>9</v>
      </c>
      <c r="B5" s="8">
        <v>4</v>
      </c>
      <c r="C5" s="8">
        <v>0.82250000000000001</v>
      </c>
      <c r="D5" s="10">
        <v>0.65396037338160196</v>
      </c>
      <c r="E5" s="10">
        <v>0.81320089369612603</v>
      </c>
      <c r="F5" s="10">
        <v>0.77034556874747395</v>
      </c>
      <c r="I5" s="8"/>
      <c r="J5" s="8"/>
    </row>
    <row r="6" spans="1:10">
      <c r="A6" s="8" t="s">
        <v>33</v>
      </c>
      <c r="B6" s="8">
        <v>5</v>
      </c>
      <c r="C6" s="8">
        <v>0.68030000000000002</v>
      </c>
      <c r="D6" s="10">
        <v>0.68561631919654897</v>
      </c>
      <c r="E6" s="10">
        <v>0.81218919404811296</v>
      </c>
      <c r="F6" s="10">
        <v>0.76786480029052195</v>
      </c>
      <c r="I6" s="8"/>
      <c r="J6" s="8"/>
    </row>
    <row r="7" spans="1:10">
      <c r="A7" s="8" t="s">
        <v>34</v>
      </c>
      <c r="B7" s="8">
        <v>6</v>
      </c>
      <c r="C7" s="8">
        <v>0.61870000000000003</v>
      </c>
      <c r="D7" s="10">
        <v>0.69084809896688604</v>
      </c>
      <c r="E7" s="10">
        <v>0.81091044062385897</v>
      </c>
      <c r="F7" s="10">
        <v>0.76535518280534698</v>
      </c>
      <c r="I7" s="8"/>
      <c r="J7" s="8"/>
    </row>
    <row r="8" spans="1:10">
      <c r="A8" s="8" t="s">
        <v>15</v>
      </c>
      <c r="B8" s="8">
        <v>7</v>
      </c>
      <c r="C8" s="8">
        <v>0.62960000000000005</v>
      </c>
      <c r="D8" s="10">
        <v>0.69145255459938004</v>
      </c>
      <c r="E8" s="10">
        <v>0.80538503592247801</v>
      </c>
      <c r="F8" s="10">
        <v>0.766175859090928</v>
      </c>
      <c r="I8" s="8"/>
      <c r="J8" s="8"/>
    </row>
    <row r="9" spans="1:10">
      <c r="A9" s="8" t="s">
        <v>22</v>
      </c>
      <c r="B9" s="8">
        <v>8</v>
      </c>
      <c r="C9" s="8">
        <v>0.55159999999999998</v>
      </c>
      <c r="D9" s="10">
        <v>0.564444963678158</v>
      </c>
      <c r="E9" s="10">
        <v>0.77501408868722799</v>
      </c>
      <c r="F9" s="10">
        <v>0.76454985497731398</v>
      </c>
      <c r="I9" s="8"/>
      <c r="J9" s="8"/>
    </row>
    <row r="10" spans="1:10">
      <c r="A10" s="8" t="s">
        <v>18</v>
      </c>
      <c r="B10" s="8">
        <v>9</v>
      </c>
      <c r="C10" s="8">
        <v>0.85770000000000002</v>
      </c>
      <c r="D10" s="10">
        <v>0.67538221908052098</v>
      </c>
      <c r="E10" s="10">
        <v>0.69241632422940702</v>
      </c>
      <c r="F10" s="10">
        <v>0.68705126776355196</v>
      </c>
      <c r="I10" s="8"/>
      <c r="J10" s="8"/>
    </row>
    <row r="11" spans="1:10">
      <c r="A11" s="8" t="s">
        <v>19</v>
      </c>
      <c r="B11" s="8">
        <v>10</v>
      </c>
      <c r="C11" s="8">
        <v>0.67110000000000003</v>
      </c>
      <c r="D11" s="10">
        <v>0.68320356424001705</v>
      </c>
      <c r="E11" s="10">
        <v>0.82229947699269501</v>
      </c>
      <c r="F11" s="10">
        <v>0.77925236862834102</v>
      </c>
      <c r="I11" s="8"/>
      <c r="J11" s="8"/>
    </row>
    <row r="12" spans="1:10">
      <c r="A12" s="8" t="s">
        <v>20</v>
      </c>
      <c r="B12" s="8">
        <v>11</v>
      </c>
      <c r="C12" s="8">
        <v>0.75680000000000003</v>
      </c>
      <c r="D12" s="10">
        <v>0.70713372848109102</v>
      </c>
      <c r="E12" s="10">
        <v>0.80426331022066999</v>
      </c>
      <c r="F12" s="10">
        <v>0.76578888480728302</v>
      </c>
      <c r="G12" s="2"/>
      <c r="H12" s="4"/>
      <c r="I12" s="8"/>
      <c r="J12" s="8"/>
    </row>
    <row r="13" spans="1:10">
      <c r="A13" s="8" t="s">
        <v>28</v>
      </c>
      <c r="B13" s="8">
        <v>12</v>
      </c>
      <c r="C13" s="8">
        <v>0.68669999999999998</v>
      </c>
      <c r="D13" s="10">
        <v>0.64151774296983599</v>
      </c>
      <c r="E13" s="10">
        <v>0.71872431284392602</v>
      </c>
      <c r="F13" s="10">
        <v>0.71918171731362401</v>
      </c>
      <c r="G13" s="2"/>
      <c r="H13" s="4"/>
      <c r="I13" s="8"/>
      <c r="J13" s="8"/>
    </row>
    <row r="14" spans="1:10">
      <c r="A14" s="8" t="s">
        <v>29</v>
      </c>
      <c r="B14" s="8">
        <v>13</v>
      </c>
      <c r="C14" s="8">
        <v>0.89639999999999997</v>
      </c>
      <c r="D14" s="10">
        <v>0.64155372336429495</v>
      </c>
      <c r="E14" s="10">
        <v>0.76686065703143103</v>
      </c>
      <c r="F14" s="10">
        <v>0.73676314983105695</v>
      </c>
      <c r="G14" s="2"/>
      <c r="H14" s="4"/>
      <c r="I14" s="8"/>
      <c r="J14" s="8"/>
    </row>
    <row r="15" spans="1:10">
      <c r="A15" s="8" t="s">
        <v>27</v>
      </c>
      <c r="B15" s="8">
        <v>14</v>
      </c>
      <c r="C15" s="8">
        <v>0.71750000000000003</v>
      </c>
      <c r="D15" s="10">
        <v>0.69289628040900997</v>
      </c>
      <c r="E15" s="10">
        <v>0.78765506518810402</v>
      </c>
      <c r="F15" s="10">
        <v>0.76854990716583604</v>
      </c>
      <c r="G15" s="2"/>
      <c r="H15" s="4"/>
      <c r="I15" s="8"/>
      <c r="J15" s="8"/>
    </row>
    <row r="16" spans="1:10">
      <c r="A16" s="8" t="s">
        <v>25</v>
      </c>
      <c r="B16" s="8">
        <v>15</v>
      </c>
      <c r="C16" s="8">
        <v>0.77810000000000001</v>
      </c>
      <c r="D16" s="10">
        <v>0.65450317420013204</v>
      </c>
      <c r="E16" s="10">
        <v>0.76322019127326501</v>
      </c>
      <c r="F16" s="10">
        <v>0.74231936495135697</v>
      </c>
      <c r="I16" s="8"/>
      <c r="J16" s="8"/>
    </row>
    <row r="17" spans="1:10">
      <c r="A17" s="8" t="s">
        <v>53</v>
      </c>
      <c r="B17" s="8">
        <v>16</v>
      </c>
      <c r="C17" s="4">
        <v>0.94620000000000004</v>
      </c>
      <c r="D17" s="10">
        <v>0.69855421954747099</v>
      </c>
      <c r="E17" s="10">
        <v>0.74747876301649596</v>
      </c>
      <c r="F17" s="10">
        <v>0.70537967273969004</v>
      </c>
      <c r="I17" s="8"/>
      <c r="J17" s="8"/>
    </row>
    <row r="18" spans="1:10">
      <c r="A18" s="8" t="s">
        <v>54</v>
      </c>
      <c r="B18" s="8">
        <v>17</v>
      </c>
      <c r="C18" s="4">
        <v>0.78310000000000002</v>
      </c>
      <c r="D18" s="10">
        <v>0.71304431982878602</v>
      </c>
      <c r="E18" s="10">
        <v>0.81576224866032898</v>
      </c>
      <c r="F18" s="10">
        <v>0.77483620531239505</v>
      </c>
      <c r="I18" s="8"/>
      <c r="J18" s="8"/>
    </row>
  </sheetData>
  <sortState xmlns:xlrd2="http://schemas.microsoft.com/office/spreadsheetml/2017/richdata2" ref="A2:E16">
    <sortCondition ref="B4:B16"/>
  </sortState>
  <phoneticPr fontId="1" type="noConversion"/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DA6C9-8731-D24A-99D4-EDCC4D391FC4}">
  <dimension ref="A1:B18"/>
  <sheetViews>
    <sheetView workbookViewId="0">
      <selection activeCell="D4" sqref="D4"/>
    </sheetView>
  </sheetViews>
  <sheetFormatPr baseColWidth="10" defaultRowHeight="16"/>
  <sheetData>
    <row r="1" spans="1:2">
      <c r="A1" s="8"/>
      <c r="B1" s="8" t="s">
        <v>83</v>
      </c>
    </row>
    <row r="2" spans="1:2">
      <c r="A2" s="8" t="s">
        <v>30</v>
      </c>
      <c r="B2" s="8">
        <v>0.58089999999999997</v>
      </c>
    </row>
    <row r="3" spans="1:2">
      <c r="A3" s="8" t="s">
        <v>7</v>
      </c>
      <c r="B3" s="8">
        <v>0.50719999999999998</v>
      </c>
    </row>
    <row r="4" spans="1:2">
      <c r="A4" s="8" t="s">
        <v>8</v>
      </c>
      <c r="B4" s="8">
        <v>0.62860000000000005</v>
      </c>
    </row>
    <row r="5" spans="1:2">
      <c r="A5" s="8" t="s">
        <v>9</v>
      </c>
      <c r="B5" s="8">
        <v>0.82250000000000001</v>
      </c>
    </row>
    <row r="6" spans="1:2">
      <c r="A6" s="8" t="s">
        <v>33</v>
      </c>
      <c r="B6" s="8">
        <v>0.68030000000000002</v>
      </c>
    </row>
    <row r="7" spans="1:2">
      <c r="A7" s="8" t="s">
        <v>34</v>
      </c>
      <c r="B7" s="8">
        <v>0.61870000000000003</v>
      </c>
    </row>
    <row r="8" spans="1:2">
      <c r="A8" s="8" t="s">
        <v>15</v>
      </c>
      <c r="B8" s="8">
        <v>0.62960000000000005</v>
      </c>
    </row>
    <row r="9" spans="1:2">
      <c r="A9" s="8" t="s">
        <v>22</v>
      </c>
      <c r="B9" s="8">
        <v>0.55159999999999998</v>
      </c>
    </row>
    <row r="10" spans="1:2">
      <c r="A10" s="8" t="s">
        <v>18</v>
      </c>
      <c r="B10" s="8">
        <v>0.85770000000000002</v>
      </c>
    </row>
    <row r="11" spans="1:2">
      <c r="A11" s="8" t="s">
        <v>19</v>
      </c>
      <c r="B11" s="8">
        <v>0.67110000000000003</v>
      </c>
    </row>
    <row r="12" spans="1:2">
      <c r="A12" s="8" t="s">
        <v>20</v>
      </c>
      <c r="B12" s="8">
        <v>0.75680000000000003</v>
      </c>
    </row>
    <row r="13" spans="1:2">
      <c r="A13" s="8" t="s">
        <v>28</v>
      </c>
      <c r="B13" s="8">
        <v>0.68669999999999998</v>
      </c>
    </row>
    <row r="14" spans="1:2">
      <c r="A14" s="8" t="s">
        <v>29</v>
      </c>
      <c r="B14" s="8">
        <v>0.89639999999999997</v>
      </c>
    </row>
    <row r="15" spans="1:2">
      <c r="A15" s="8" t="s">
        <v>27</v>
      </c>
      <c r="B15" s="8">
        <v>0.71750000000000003</v>
      </c>
    </row>
    <row r="16" spans="1:2">
      <c r="A16" s="8" t="s">
        <v>25</v>
      </c>
      <c r="B16" s="8">
        <v>0.77810000000000001</v>
      </c>
    </row>
    <row r="17" spans="1:2">
      <c r="A17" s="8" t="s">
        <v>53</v>
      </c>
      <c r="B17" s="4">
        <v>0.94620000000000004</v>
      </c>
    </row>
    <row r="18" spans="1:2">
      <c r="A18" s="8" t="s">
        <v>54</v>
      </c>
      <c r="B18" s="4">
        <v>0.78310000000000002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7DFEA-648D-6643-9B01-D9DDC75FF55E}">
  <dimension ref="A1:E22"/>
  <sheetViews>
    <sheetView zoomScale="109" workbookViewId="0">
      <selection activeCell="A2" sqref="A2:XFD2"/>
    </sheetView>
  </sheetViews>
  <sheetFormatPr baseColWidth="10" defaultRowHeight="16"/>
  <cols>
    <col min="1" max="16384" width="10.83203125" style="10"/>
  </cols>
  <sheetData>
    <row r="1" spans="1:5">
      <c r="A1" s="10" t="s">
        <v>75</v>
      </c>
      <c r="B1" s="10" t="s">
        <v>72</v>
      </c>
      <c r="C1" s="10" t="s">
        <v>78</v>
      </c>
      <c r="D1" s="10" t="s">
        <v>76</v>
      </c>
      <c r="E1" s="10" t="s">
        <v>77</v>
      </c>
    </row>
    <row r="2" spans="1:5">
      <c r="A2" s="3" t="s">
        <v>19</v>
      </c>
      <c r="B2" s="10">
        <v>0.543910820651613</v>
      </c>
      <c r="C2" s="10">
        <v>0.40860000000000002</v>
      </c>
      <c r="D2" s="10">
        <v>0.64069960998115605</v>
      </c>
      <c r="E2" s="10">
        <v>0.73191220811505597</v>
      </c>
    </row>
    <row r="3" spans="1:5">
      <c r="A3" s="3" t="s">
        <v>17</v>
      </c>
      <c r="B3" s="10">
        <v>0.62349214289960997</v>
      </c>
      <c r="C3" s="10">
        <v>0.54279999999999995</v>
      </c>
      <c r="D3" s="10">
        <v>0.55340460753050702</v>
      </c>
      <c r="E3" s="10">
        <v>0.76225710460042895</v>
      </c>
    </row>
    <row r="4" spans="1:5">
      <c r="A4" s="3" t="s">
        <v>6</v>
      </c>
      <c r="B4" s="10">
        <v>0.55449701407622298</v>
      </c>
      <c r="C4" s="10">
        <v>0.53849999999999998</v>
      </c>
      <c r="D4" s="10">
        <v>0.64490667419884296</v>
      </c>
      <c r="E4" s="10">
        <v>0.75763815774342402</v>
      </c>
    </row>
    <row r="5" spans="1:5">
      <c r="A5" s="3" t="s">
        <v>22</v>
      </c>
      <c r="B5" s="10">
        <v>0.58663684981904796</v>
      </c>
      <c r="C5" s="10">
        <v>0.52449999999999997</v>
      </c>
      <c r="D5" s="10">
        <v>0.60428997362554204</v>
      </c>
      <c r="E5" s="10">
        <v>0.72690413408575705</v>
      </c>
    </row>
    <row r="6" spans="1:5">
      <c r="A6" s="3" t="s">
        <v>31</v>
      </c>
      <c r="B6" s="10">
        <v>0.56479842566332605</v>
      </c>
      <c r="C6" s="10">
        <v>0.66059999999999997</v>
      </c>
      <c r="D6" s="10">
        <v>0.62291386431542295</v>
      </c>
      <c r="E6" s="10">
        <v>0.72313030642371101</v>
      </c>
    </row>
    <row r="7" spans="1:5">
      <c r="A7" s="3" t="s">
        <v>9</v>
      </c>
      <c r="B7" s="10">
        <v>0.614017187675029</v>
      </c>
      <c r="C7" s="10">
        <v>0.65780000000000005</v>
      </c>
      <c r="D7" s="10">
        <v>0.64481980220171098</v>
      </c>
      <c r="E7" s="10">
        <v>0.68676987860533101</v>
      </c>
    </row>
    <row r="8" spans="1:5">
      <c r="A8" s="3" t="s">
        <v>18</v>
      </c>
      <c r="B8" s="10">
        <v>0.60836609759421501</v>
      </c>
      <c r="C8" s="10">
        <v>0.52859999999999996</v>
      </c>
      <c r="D8" s="10">
        <v>0.55502089744606398</v>
      </c>
      <c r="E8" s="10">
        <v>0.73274980120755395</v>
      </c>
    </row>
    <row r="9" spans="1:5">
      <c r="A9" s="3" t="s">
        <v>16</v>
      </c>
      <c r="B9" s="10">
        <v>0.59532997734139104</v>
      </c>
      <c r="C9" s="10">
        <v>0.46879999999999999</v>
      </c>
      <c r="D9" s="10">
        <v>0.57851589902190903</v>
      </c>
      <c r="E9" s="10">
        <v>0.701902386405867</v>
      </c>
    </row>
    <row r="10" spans="1:5">
      <c r="A10" s="3" t="s">
        <v>34</v>
      </c>
      <c r="B10" s="10">
        <v>0.60385183303272605</v>
      </c>
      <c r="C10" s="10">
        <v>0.50519999999999998</v>
      </c>
      <c r="D10" s="10">
        <v>0.61528154718279104</v>
      </c>
      <c r="E10" s="10">
        <v>0.73996544164162403</v>
      </c>
    </row>
    <row r="11" spans="1:5">
      <c r="A11" s="3" t="s">
        <v>30</v>
      </c>
      <c r="B11" s="10">
        <v>0.59453273138092499</v>
      </c>
      <c r="C11" s="10">
        <v>0.21210000000000001</v>
      </c>
      <c r="D11" s="10">
        <v>0.56314686358719301</v>
      </c>
      <c r="E11" s="10">
        <v>0.639785945900046</v>
      </c>
    </row>
    <row r="12" spans="1:5">
      <c r="A12" s="3" t="s">
        <v>27</v>
      </c>
      <c r="B12" s="10">
        <v>0.59099072421380405</v>
      </c>
      <c r="C12" s="10">
        <v>0.87509999999999999</v>
      </c>
      <c r="D12" s="10">
        <v>0.60875758400847702</v>
      </c>
      <c r="E12" s="10">
        <v>0.72712424222935901</v>
      </c>
    </row>
    <row r="13" spans="1:5">
      <c r="A13" s="3" t="s">
        <v>15</v>
      </c>
      <c r="B13" s="10">
        <v>0.61408303192043301</v>
      </c>
      <c r="C13" s="10">
        <v>0.51100000000000001</v>
      </c>
      <c r="D13" s="10">
        <v>0.608225108225108</v>
      </c>
      <c r="E13" s="10">
        <v>0.72326311855532599</v>
      </c>
    </row>
    <row r="14" spans="1:5">
      <c r="A14" s="3" t="s">
        <v>7</v>
      </c>
      <c r="B14" s="10">
        <v>0.61532833956272703</v>
      </c>
      <c r="C14" s="10">
        <v>0.57730000000000004</v>
      </c>
      <c r="D14" s="10">
        <v>0.62236565055235105</v>
      </c>
      <c r="E14" s="10">
        <v>0.76460086139247996</v>
      </c>
    </row>
    <row r="15" spans="1:5">
      <c r="A15" s="3" t="s">
        <v>20</v>
      </c>
      <c r="B15" s="10">
        <v>0.60648100228257196</v>
      </c>
      <c r="C15" s="10">
        <v>0.56679999999999997</v>
      </c>
      <c r="D15" s="10">
        <v>0.60511681830962705</v>
      </c>
      <c r="E15" s="10">
        <v>0.74543692081670698</v>
      </c>
    </row>
    <row r="16" spans="1:5">
      <c r="A16" s="3" t="s">
        <v>8</v>
      </c>
      <c r="B16" s="10">
        <v>0.54859550079789099</v>
      </c>
      <c r="C16" s="10">
        <v>0.52559999999999996</v>
      </c>
      <c r="D16" s="10">
        <v>0.63447786836301501</v>
      </c>
      <c r="E16" s="10">
        <v>0.74333919979760699</v>
      </c>
    </row>
    <row r="17" spans="1:5">
      <c r="A17" s="3" t="s">
        <v>14</v>
      </c>
      <c r="B17" s="10">
        <v>0.64169882743553297</v>
      </c>
      <c r="C17" s="10">
        <v>0.74750000000000005</v>
      </c>
      <c r="D17" s="10">
        <v>0.66153222863832795</v>
      </c>
      <c r="E17" s="10">
        <v>0.76025258053073197</v>
      </c>
    </row>
    <row r="18" spans="1:5">
      <c r="A18" s="3" t="s">
        <v>32</v>
      </c>
      <c r="B18" s="10">
        <v>0.63106032938533696</v>
      </c>
      <c r="C18" s="10">
        <v>0.52200000000000002</v>
      </c>
      <c r="D18" s="10">
        <v>0.60132610013041299</v>
      </c>
      <c r="E18" s="10">
        <v>0.68911130562770895</v>
      </c>
    </row>
    <row r="19" spans="1:5">
      <c r="A19" s="3" t="s">
        <v>10</v>
      </c>
      <c r="B19" s="10">
        <v>0.6583</v>
      </c>
      <c r="C19" s="10">
        <v>0.495</v>
      </c>
      <c r="D19" s="10">
        <v>0.58789999999999998</v>
      </c>
      <c r="E19" s="16">
        <v>0.622</v>
      </c>
    </row>
    <row r="20" spans="1:5">
      <c r="A20" s="3" t="s">
        <v>12</v>
      </c>
      <c r="B20" s="10">
        <v>0.62313849098998497</v>
      </c>
      <c r="C20" s="10">
        <v>0.61109999999999998</v>
      </c>
      <c r="D20" s="10">
        <v>0.48198531191143601</v>
      </c>
      <c r="E20" s="10">
        <v>0.570400652911494</v>
      </c>
    </row>
    <row r="21" spans="1:5">
      <c r="A21" s="3" t="s">
        <v>53</v>
      </c>
      <c r="B21" s="10">
        <v>0.57447260821874802</v>
      </c>
      <c r="C21" s="10">
        <v>0.30640000000000001</v>
      </c>
      <c r="D21" s="10">
        <v>0.65102903113123201</v>
      </c>
      <c r="E21" s="10">
        <v>0.75020217410192902</v>
      </c>
    </row>
    <row r="22" spans="1:5">
      <c r="A22" s="3" t="s">
        <v>54</v>
      </c>
      <c r="B22" s="10">
        <v>0.57787771841736701</v>
      </c>
      <c r="C22" s="10">
        <v>0.51770000000000005</v>
      </c>
      <c r="D22" s="10">
        <v>0.55175716162459698</v>
      </c>
      <c r="E22" s="10">
        <v>0.64811035412287299</v>
      </c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7F937-5C8F-AF41-B11E-1AD9555C047C}">
  <dimension ref="A1:B22"/>
  <sheetViews>
    <sheetView workbookViewId="0">
      <selection activeCell="A2" sqref="A2:XFD2"/>
    </sheetView>
  </sheetViews>
  <sheetFormatPr baseColWidth="10" defaultRowHeight="16"/>
  <cols>
    <col min="1" max="16384" width="10.83203125" style="10"/>
  </cols>
  <sheetData>
    <row r="1" spans="1:2">
      <c r="A1" s="10" t="s">
        <v>75</v>
      </c>
      <c r="B1" s="10" t="s">
        <v>48</v>
      </c>
    </row>
    <row r="2" spans="1:2">
      <c r="A2" s="3" t="s">
        <v>19</v>
      </c>
      <c r="B2" s="10">
        <v>0.40860000000000002</v>
      </c>
    </row>
    <row r="3" spans="1:2">
      <c r="A3" s="3" t="s">
        <v>17</v>
      </c>
      <c r="B3" s="10">
        <v>0.54279999999999995</v>
      </c>
    </row>
    <row r="4" spans="1:2">
      <c r="A4" s="3" t="s">
        <v>6</v>
      </c>
      <c r="B4" s="10">
        <v>0.53849999999999998</v>
      </c>
    </row>
    <row r="5" spans="1:2">
      <c r="A5" s="3" t="s">
        <v>22</v>
      </c>
      <c r="B5" s="10">
        <v>0.52449999999999997</v>
      </c>
    </row>
    <row r="6" spans="1:2">
      <c r="A6" s="3" t="s">
        <v>31</v>
      </c>
      <c r="B6" s="10">
        <v>0.66059999999999997</v>
      </c>
    </row>
    <row r="7" spans="1:2">
      <c r="A7" s="3" t="s">
        <v>9</v>
      </c>
      <c r="B7" s="10">
        <v>0.65780000000000005</v>
      </c>
    </row>
    <row r="8" spans="1:2">
      <c r="A8" s="3" t="s">
        <v>18</v>
      </c>
      <c r="B8" s="10">
        <v>0.52859999999999996</v>
      </c>
    </row>
    <row r="9" spans="1:2">
      <c r="A9" s="3" t="s">
        <v>16</v>
      </c>
      <c r="B9" s="10">
        <v>0.46879999999999999</v>
      </c>
    </row>
    <row r="10" spans="1:2">
      <c r="A10" s="3" t="s">
        <v>34</v>
      </c>
      <c r="B10" s="10">
        <v>0.50519999999999998</v>
      </c>
    </row>
    <row r="11" spans="1:2">
      <c r="A11" s="3" t="s">
        <v>30</v>
      </c>
      <c r="B11" s="10">
        <v>0.21210000000000001</v>
      </c>
    </row>
    <row r="12" spans="1:2">
      <c r="A12" s="3" t="s">
        <v>27</v>
      </c>
      <c r="B12" s="10">
        <v>0.87509999999999999</v>
      </c>
    </row>
    <row r="13" spans="1:2">
      <c r="A13" s="3" t="s">
        <v>15</v>
      </c>
      <c r="B13" s="10">
        <v>0.51100000000000001</v>
      </c>
    </row>
    <row r="14" spans="1:2">
      <c r="A14" s="3" t="s">
        <v>7</v>
      </c>
      <c r="B14" s="10">
        <v>0.57730000000000004</v>
      </c>
    </row>
    <row r="15" spans="1:2">
      <c r="A15" s="3" t="s">
        <v>20</v>
      </c>
      <c r="B15" s="10">
        <v>0.56679999999999997</v>
      </c>
    </row>
    <row r="16" spans="1:2">
      <c r="A16" s="3" t="s">
        <v>8</v>
      </c>
      <c r="B16" s="10">
        <v>0.52559999999999996</v>
      </c>
    </row>
    <row r="17" spans="1:2">
      <c r="A17" s="3" t="s">
        <v>14</v>
      </c>
      <c r="B17" s="10">
        <v>0.74750000000000005</v>
      </c>
    </row>
    <row r="18" spans="1:2">
      <c r="A18" s="3" t="s">
        <v>32</v>
      </c>
      <c r="B18" s="10">
        <v>0.52200000000000002</v>
      </c>
    </row>
    <row r="19" spans="1:2">
      <c r="A19" s="3" t="s">
        <v>10</v>
      </c>
      <c r="B19" s="10">
        <v>0.495</v>
      </c>
    </row>
    <row r="20" spans="1:2">
      <c r="A20" s="3" t="s">
        <v>12</v>
      </c>
      <c r="B20" s="10">
        <v>0.61109999999999998</v>
      </c>
    </row>
    <row r="21" spans="1:2">
      <c r="A21" s="3" t="s">
        <v>53</v>
      </c>
      <c r="B21" s="10">
        <v>0.30640000000000001</v>
      </c>
    </row>
    <row r="22" spans="1:2">
      <c r="A22" s="3" t="s">
        <v>54</v>
      </c>
      <c r="B22" s="10">
        <v>0.51770000000000005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32E698-F7B1-9B4F-984F-67B8EA4DEC38}">
  <dimension ref="A1:E22"/>
  <sheetViews>
    <sheetView workbookViewId="0">
      <selection activeCell="A2" sqref="A2:XFD2"/>
    </sheetView>
  </sheetViews>
  <sheetFormatPr baseColWidth="10" defaultRowHeight="16"/>
  <sheetData>
    <row r="1" spans="1:5">
      <c r="A1" s="3"/>
      <c r="B1" s="9" t="s">
        <v>79</v>
      </c>
      <c r="C1" s="10" t="s">
        <v>78</v>
      </c>
      <c r="D1" s="10" t="s">
        <v>76</v>
      </c>
      <c r="E1" s="10" t="s">
        <v>77</v>
      </c>
    </row>
    <row r="2" spans="1:5">
      <c r="A2" s="3" t="s">
        <v>19</v>
      </c>
      <c r="B2" s="10">
        <v>0.54686381677754203</v>
      </c>
      <c r="C2" s="10">
        <v>0.53959999999999997</v>
      </c>
      <c r="D2" s="10">
        <v>0.34416332017919798</v>
      </c>
      <c r="E2" s="10">
        <v>0.34416332017919798</v>
      </c>
    </row>
    <row r="3" spans="1:5">
      <c r="A3" s="3" t="s">
        <v>17</v>
      </c>
      <c r="B3" s="10">
        <v>0.57011375264549902</v>
      </c>
      <c r="C3" s="10">
        <v>0.50029999999999997</v>
      </c>
      <c r="D3" s="10">
        <v>0.426519551336911</v>
      </c>
      <c r="E3" s="10">
        <v>0.426519551336911</v>
      </c>
    </row>
    <row r="4" spans="1:5">
      <c r="A4" s="3" t="s">
        <v>6</v>
      </c>
      <c r="B4" s="10">
        <v>0.57991506389176495</v>
      </c>
      <c r="C4" s="10">
        <v>0.47339999999999999</v>
      </c>
      <c r="D4" s="10">
        <v>0.434642619404981</v>
      </c>
      <c r="E4" s="10">
        <v>0.434642619404981</v>
      </c>
    </row>
    <row r="5" spans="1:5">
      <c r="A5" s="3" t="s">
        <v>22</v>
      </c>
      <c r="B5" s="10">
        <v>0.59995041168194196</v>
      </c>
      <c r="C5" s="10">
        <v>0.49299999999999999</v>
      </c>
      <c r="D5" s="10">
        <v>0.387428097079492</v>
      </c>
      <c r="E5" s="10">
        <v>0.387428097079492</v>
      </c>
    </row>
    <row r="6" spans="1:5">
      <c r="A6" s="3" t="s">
        <v>31</v>
      </c>
      <c r="B6" s="10">
        <v>0.58125119969768602</v>
      </c>
      <c r="C6" s="10">
        <v>0.5706</v>
      </c>
      <c r="D6" s="10">
        <v>0.44341127985477202</v>
      </c>
      <c r="E6" s="10">
        <v>0.44341127985477202</v>
      </c>
    </row>
    <row r="7" spans="1:5">
      <c r="A7" s="3" t="s">
        <v>9</v>
      </c>
      <c r="B7" s="10">
        <v>0.59848959736865404</v>
      </c>
      <c r="C7" s="10">
        <v>0.62890000000000001</v>
      </c>
      <c r="D7" s="10">
        <v>0.43844715551689301</v>
      </c>
      <c r="E7" s="10">
        <v>0.43844715551689301</v>
      </c>
    </row>
    <row r="8" spans="1:5">
      <c r="A8" s="3" t="s">
        <v>18</v>
      </c>
      <c r="B8" s="10">
        <v>0.59426522180658703</v>
      </c>
      <c r="C8" s="10">
        <v>0.4506</v>
      </c>
      <c r="D8" s="10">
        <v>0.45915968717915201</v>
      </c>
      <c r="E8" s="10">
        <v>0.45915968717915201</v>
      </c>
    </row>
    <row r="9" spans="1:5">
      <c r="A9" s="3" t="s">
        <v>16</v>
      </c>
      <c r="B9" s="10">
        <v>0.65087760645278703</v>
      </c>
      <c r="C9" s="10">
        <v>0.57650000000000001</v>
      </c>
      <c r="D9" s="10">
        <v>0.48712199431755199</v>
      </c>
      <c r="E9" s="10">
        <v>0.48712199431755199</v>
      </c>
    </row>
    <row r="10" spans="1:5">
      <c r="A10" s="3" t="s">
        <v>34</v>
      </c>
      <c r="B10" s="10">
        <v>0.65727248144856398</v>
      </c>
      <c r="C10" s="10">
        <v>0.57789999999999997</v>
      </c>
      <c r="D10" s="10">
        <v>0.51451958252172303</v>
      </c>
      <c r="E10" s="10">
        <v>0.51451958252172303</v>
      </c>
    </row>
    <row r="11" spans="1:5">
      <c r="A11" s="3" t="s">
        <v>30</v>
      </c>
      <c r="B11" s="10">
        <v>0.63026737924966802</v>
      </c>
      <c r="C11" s="10">
        <v>0.49640000000000001</v>
      </c>
      <c r="D11" s="10">
        <v>0.43282562637328897</v>
      </c>
      <c r="E11" s="10">
        <v>0.43282562637328897</v>
      </c>
    </row>
    <row r="12" spans="1:5">
      <c r="A12" s="3" t="s">
        <v>27</v>
      </c>
      <c r="B12" s="10">
        <v>0.46344067766538699</v>
      </c>
      <c r="C12" s="10">
        <v>0.56289999999999996</v>
      </c>
      <c r="D12" s="10">
        <v>0.40724047483624698</v>
      </c>
      <c r="E12" s="10">
        <v>0.40724047483624698</v>
      </c>
    </row>
    <row r="13" spans="1:5">
      <c r="A13" s="3" t="s">
        <v>15</v>
      </c>
      <c r="B13" s="10">
        <v>0.66081729432369396</v>
      </c>
      <c r="C13" s="10">
        <v>0.55010000000000003</v>
      </c>
      <c r="D13" s="10">
        <v>0.38903401468367799</v>
      </c>
      <c r="E13" s="10">
        <v>0.38903401468367799</v>
      </c>
    </row>
    <row r="14" spans="1:5">
      <c r="A14" s="3" t="s">
        <v>7</v>
      </c>
      <c r="B14" s="10">
        <v>0.63443600598859795</v>
      </c>
      <c r="C14" s="10">
        <v>0.53029999999999999</v>
      </c>
      <c r="D14" s="10">
        <v>0.46484936853319497</v>
      </c>
      <c r="E14" s="10">
        <v>0.46484936853319497</v>
      </c>
    </row>
    <row r="15" spans="1:5">
      <c r="A15" s="3" t="s">
        <v>20</v>
      </c>
      <c r="B15" s="10">
        <v>0.585347531585797</v>
      </c>
      <c r="C15" s="10">
        <v>0.41420000000000001</v>
      </c>
      <c r="D15" s="10">
        <v>0.490060339611116</v>
      </c>
      <c r="E15" s="10">
        <v>0.490060339611116</v>
      </c>
    </row>
    <row r="16" spans="1:5">
      <c r="A16" s="3" t="s">
        <v>8</v>
      </c>
      <c r="B16" s="10">
        <v>0.66792676721830102</v>
      </c>
      <c r="C16" s="10">
        <v>0.54249999999999998</v>
      </c>
      <c r="D16" s="10">
        <v>0.480610387111921</v>
      </c>
      <c r="E16" s="10">
        <v>0.480610387111921</v>
      </c>
    </row>
    <row r="17" spans="1:5">
      <c r="A17" s="3" t="s">
        <v>14</v>
      </c>
      <c r="B17" s="10">
        <v>0.66610616398391198</v>
      </c>
      <c r="C17" s="10">
        <v>0.59179999999999999</v>
      </c>
      <c r="D17" s="10">
        <v>0.38598714487407598</v>
      </c>
      <c r="E17" s="10">
        <v>0.38598714487407598</v>
      </c>
    </row>
    <row r="18" spans="1:5">
      <c r="A18" s="3" t="s">
        <v>32</v>
      </c>
      <c r="B18" s="10">
        <v>0.62611050793330503</v>
      </c>
      <c r="C18" s="10">
        <v>0.45479999999999998</v>
      </c>
      <c r="D18" s="10">
        <v>0.36135458479677302</v>
      </c>
      <c r="E18" s="10">
        <v>0.36135458479677302</v>
      </c>
    </row>
    <row r="19" spans="1:5">
      <c r="A19" s="3" t="s">
        <v>10</v>
      </c>
      <c r="B19" s="10">
        <v>0.65246428650909305</v>
      </c>
      <c r="C19" s="10">
        <v>0.54100000000000004</v>
      </c>
      <c r="D19" s="10">
        <v>0.49117321111502599</v>
      </c>
      <c r="E19" s="10">
        <v>0.49117321111502599</v>
      </c>
    </row>
    <row r="20" spans="1:5">
      <c r="A20" s="3" t="s">
        <v>12</v>
      </c>
      <c r="B20" s="10">
        <v>0.59011708161268495</v>
      </c>
      <c r="C20" s="10">
        <v>0.59009999999999996</v>
      </c>
      <c r="D20" s="10">
        <v>0.418984735999749</v>
      </c>
      <c r="E20" s="10">
        <v>0.418984735999749</v>
      </c>
    </row>
    <row r="21" spans="1:5">
      <c r="A21" s="3" t="s">
        <v>53</v>
      </c>
      <c r="B21" s="10">
        <v>0.635193684116232</v>
      </c>
      <c r="C21" s="10">
        <v>0.48680000000000001</v>
      </c>
      <c r="D21" s="10">
        <v>0.46467519605539698</v>
      </c>
      <c r="E21" s="10">
        <v>0.46467519605539698</v>
      </c>
    </row>
    <row r="22" spans="1:5">
      <c r="A22" s="3" t="s">
        <v>54</v>
      </c>
      <c r="B22" s="10">
        <v>0.54387554393807902</v>
      </c>
      <c r="C22" s="10">
        <v>0.57669999999999999</v>
      </c>
      <c r="D22" s="10">
        <v>0.43723306357246899</v>
      </c>
      <c r="E22" s="10">
        <v>0.437233063572468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D5FAE-66FE-AB4A-9F62-E360BBA10A67}">
  <dimension ref="A1:B22"/>
  <sheetViews>
    <sheetView workbookViewId="0">
      <selection activeCell="A2" sqref="A2:XFD2"/>
    </sheetView>
  </sheetViews>
  <sheetFormatPr baseColWidth="10" defaultRowHeight="16"/>
  <cols>
    <col min="1" max="16384" width="10.83203125" style="10"/>
  </cols>
  <sheetData>
    <row r="1" spans="1:2">
      <c r="A1" s="3"/>
      <c r="B1" s="10" t="s">
        <v>84</v>
      </c>
    </row>
    <row r="2" spans="1:2">
      <c r="A2" s="3" t="s">
        <v>19</v>
      </c>
      <c r="B2" s="10">
        <v>0.53959999999999997</v>
      </c>
    </row>
    <row r="3" spans="1:2">
      <c r="A3" s="3" t="s">
        <v>17</v>
      </c>
      <c r="B3" s="10">
        <v>0.50029999999999997</v>
      </c>
    </row>
    <row r="4" spans="1:2">
      <c r="A4" s="3" t="s">
        <v>6</v>
      </c>
      <c r="B4" s="10">
        <v>0.47339999999999999</v>
      </c>
    </row>
    <row r="5" spans="1:2">
      <c r="A5" s="3" t="s">
        <v>22</v>
      </c>
      <c r="B5" s="10">
        <v>0.49299999999999999</v>
      </c>
    </row>
    <row r="6" spans="1:2">
      <c r="A6" s="3" t="s">
        <v>31</v>
      </c>
      <c r="B6" s="10">
        <v>0.5706</v>
      </c>
    </row>
    <row r="7" spans="1:2">
      <c r="A7" s="3" t="s">
        <v>9</v>
      </c>
      <c r="B7" s="10">
        <v>0.62890000000000001</v>
      </c>
    </row>
    <row r="8" spans="1:2">
      <c r="A8" s="3" t="s">
        <v>18</v>
      </c>
      <c r="B8" s="10">
        <v>0.4506</v>
      </c>
    </row>
    <row r="9" spans="1:2">
      <c r="A9" s="3" t="s">
        <v>16</v>
      </c>
      <c r="B9" s="10">
        <v>0.57650000000000001</v>
      </c>
    </row>
    <row r="10" spans="1:2">
      <c r="A10" s="3" t="s">
        <v>34</v>
      </c>
      <c r="B10" s="10">
        <v>0.57789999999999997</v>
      </c>
    </row>
    <row r="11" spans="1:2">
      <c r="A11" s="3" t="s">
        <v>30</v>
      </c>
      <c r="B11" s="10">
        <v>0.49640000000000001</v>
      </c>
    </row>
    <row r="12" spans="1:2">
      <c r="A12" s="3" t="s">
        <v>27</v>
      </c>
      <c r="B12" s="10">
        <v>0.56289999999999996</v>
      </c>
    </row>
    <row r="13" spans="1:2">
      <c r="A13" s="3" t="s">
        <v>15</v>
      </c>
      <c r="B13" s="10">
        <v>0.55010000000000003</v>
      </c>
    </row>
    <row r="14" spans="1:2">
      <c r="A14" s="3" t="s">
        <v>7</v>
      </c>
      <c r="B14" s="10">
        <v>0.53029999999999999</v>
      </c>
    </row>
    <row r="15" spans="1:2">
      <c r="A15" s="3" t="s">
        <v>20</v>
      </c>
      <c r="B15" s="10">
        <v>0.41420000000000001</v>
      </c>
    </row>
    <row r="16" spans="1:2">
      <c r="A16" s="3" t="s">
        <v>8</v>
      </c>
      <c r="B16" s="10">
        <v>0.54249999999999998</v>
      </c>
    </row>
    <row r="17" spans="1:2">
      <c r="A17" s="3" t="s">
        <v>14</v>
      </c>
      <c r="B17" s="10">
        <v>0.59179999999999999</v>
      </c>
    </row>
    <row r="18" spans="1:2">
      <c r="A18" s="3" t="s">
        <v>32</v>
      </c>
      <c r="B18" s="10">
        <v>0.45479999999999998</v>
      </c>
    </row>
    <row r="19" spans="1:2">
      <c r="A19" s="3" t="s">
        <v>10</v>
      </c>
      <c r="B19" s="10">
        <v>0.54100000000000004</v>
      </c>
    </row>
    <row r="20" spans="1:2">
      <c r="A20" s="3" t="s">
        <v>12</v>
      </c>
      <c r="B20" s="10">
        <v>0.59009999999999996</v>
      </c>
    </row>
    <row r="21" spans="1:2">
      <c r="A21" s="3" t="s">
        <v>53</v>
      </c>
      <c r="B21" s="10">
        <v>0.48680000000000001</v>
      </c>
    </row>
    <row r="22" spans="1:2">
      <c r="A22" s="3" t="s">
        <v>54</v>
      </c>
      <c r="B22" s="10">
        <v>0.576699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PBMC-10x overall</vt:lpstr>
      <vt:lpstr>PBMC-10x biomarker-prior</vt:lpstr>
      <vt:lpstr>PBMC-10x traj_details</vt:lpstr>
      <vt:lpstr>Muto-2021-1_overall</vt:lpstr>
      <vt:lpstr>Muto-2021-1 traj</vt:lpstr>
      <vt:lpstr>Chen-2019 overall</vt:lpstr>
      <vt:lpstr>Chen-2019 traj</vt:lpstr>
      <vt:lpstr>Ma-2020-53 overall</vt:lpstr>
      <vt:lpstr>Ma-2020-53 traj</vt:lpstr>
      <vt:lpstr>Biomarker_old</vt:lpstr>
      <vt:lpstr>Biomarker</vt:lpstr>
      <vt:lpstr>DARs</vt:lpstr>
      <vt:lpstr>Motifs</vt:lpstr>
      <vt:lpstr>Bio_conserv</vt:lpstr>
      <vt:lpstr>Paired TC scores</vt:lpstr>
      <vt:lpstr>Unpaired TC_scores</vt:lpstr>
      <vt:lpstr>Ma_batch_overall</vt:lpstr>
      <vt:lpstr>Muto_batch_over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Yixuan</dc:creator>
  <cp:lastModifiedBy>WANG, Yixuan</cp:lastModifiedBy>
  <dcterms:created xsi:type="dcterms:W3CDTF">2023-11-05T07:00:11Z</dcterms:created>
  <dcterms:modified xsi:type="dcterms:W3CDTF">2026-02-27T16:57:13Z</dcterms:modified>
</cp:coreProperties>
</file>